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Manuscripts\Korbmacher 2025\"/>
    </mc:Choice>
  </mc:AlternateContent>
  <xr:revisionPtr revIDLastSave="0" documentId="8_{C7CFD0E2-0B78-4184-9342-921D4DC104B3}" xr6:coauthVersionLast="36" xr6:coauthVersionMax="36" xr10:uidLastSave="{00000000-0000-0000-0000-000000000000}"/>
  <bookViews>
    <workbookView xWindow="0" yWindow="0" windowWidth="33375" windowHeight="14760"/>
  </bookViews>
  <sheets>
    <sheet name="DiffAS-hg38-6-dPSI15-range5-min" sheetId="1" r:id="rId1"/>
  </sheets>
  <calcPr calcId="191029" fullCalcOnLoad="1"/>
</workbook>
</file>

<file path=xl/calcChain.xml><?xml version="1.0" encoding="utf-8"?>
<calcChain xmlns="http://schemas.openxmlformats.org/spreadsheetml/2006/main">
  <c r="Q234" i="1" l="1"/>
  <c r="P234" i="1"/>
  <c r="O234" i="1"/>
  <c r="N234" i="1"/>
  <c r="M234" i="1"/>
  <c r="P233" i="1"/>
  <c r="O233" i="1"/>
  <c r="Q233" i="1" s="1"/>
  <c r="N233" i="1"/>
  <c r="M233" i="1"/>
  <c r="Q232" i="1"/>
  <c r="P232" i="1"/>
  <c r="O232" i="1"/>
  <c r="N232" i="1"/>
  <c r="M232" i="1"/>
  <c r="P231" i="1"/>
  <c r="O231" i="1"/>
  <c r="Q231" i="1" s="1"/>
  <c r="N231" i="1"/>
  <c r="M231" i="1"/>
  <c r="Q230" i="1"/>
  <c r="P230" i="1"/>
  <c r="O230" i="1"/>
  <c r="N230" i="1"/>
  <c r="M230" i="1"/>
  <c r="P229" i="1"/>
  <c r="O229" i="1"/>
  <c r="Q229" i="1" s="1"/>
  <c r="N229" i="1"/>
  <c r="M229" i="1"/>
  <c r="P228" i="1"/>
  <c r="O228" i="1"/>
  <c r="Q228" i="1" s="1"/>
  <c r="N228" i="1"/>
  <c r="M228" i="1"/>
  <c r="Q227" i="1"/>
  <c r="P227" i="1"/>
  <c r="O227" i="1"/>
  <c r="N227" i="1"/>
  <c r="M227" i="1"/>
  <c r="P226" i="1"/>
  <c r="O226" i="1"/>
  <c r="Q226" i="1" s="1"/>
  <c r="N226" i="1"/>
  <c r="M226" i="1"/>
  <c r="Q225" i="1"/>
  <c r="P225" i="1"/>
  <c r="O225" i="1"/>
  <c r="N225" i="1"/>
  <c r="M225" i="1"/>
  <c r="P224" i="1"/>
  <c r="O224" i="1"/>
  <c r="Q224" i="1" s="1"/>
  <c r="N224" i="1"/>
  <c r="M224" i="1"/>
  <c r="Q223" i="1"/>
  <c r="P223" i="1"/>
  <c r="O223" i="1"/>
  <c r="N223" i="1"/>
  <c r="M223" i="1"/>
  <c r="Q222" i="1"/>
  <c r="P222" i="1"/>
  <c r="O222" i="1"/>
  <c r="N222" i="1"/>
  <c r="M222" i="1"/>
  <c r="P221" i="1"/>
  <c r="O221" i="1"/>
  <c r="Q221" i="1" s="1"/>
  <c r="N221" i="1"/>
  <c r="M221" i="1"/>
  <c r="Q220" i="1"/>
  <c r="P220" i="1"/>
  <c r="O220" i="1"/>
  <c r="N220" i="1"/>
  <c r="M220" i="1"/>
  <c r="P219" i="1"/>
  <c r="O219" i="1"/>
  <c r="Q219" i="1" s="1"/>
  <c r="N219" i="1"/>
  <c r="M219" i="1"/>
  <c r="Q218" i="1"/>
  <c r="P218" i="1"/>
  <c r="O218" i="1"/>
  <c r="N218" i="1"/>
  <c r="M218" i="1"/>
  <c r="P217" i="1"/>
  <c r="O217" i="1"/>
  <c r="Q217" i="1" s="1"/>
  <c r="N217" i="1"/>
  <c r="M217" i="1"/>
  <c r="P216" i="1"/>
  <c r="O216" i="1"/>
  <c r="Q216" i="1" s="1"/>
  <c r="N216" i="1"/>
  <c r="M216" i="1"/>
  <c r="Q215" i="1"/>
  <c r="P215" i="1"/>
  <c r="O215" i="1"/>
  <c r="N215" i="1"/>
  <c r="M215" i="1"/>
  <c r="P214" i="1"/>
  <c r="O214" i="1"/>
  <c r="Q214" i="1" s="1"/>
  <c r="N214" i="1"/>
  <c r="M214" i="1"/>
  <c r="Q213" i="1"/>
  <c r="P213" i="1"/>
  <c r="O213" i="1"/>
  <c r="N213" i="1"/>
  <c r="M213" i="1"/>
  <c r="P212" i="1"/>
  <c r="O212" i="1"/>
  <c r="N212" i="1"/>
  <c r="M212" i="1"/>
  <c r="Q212" i="1" s="1"/>
  <c r="Q211" i="1"/>
  <c r="P211" i="1"/>
  <c r="O211" i="1"/>
  <c r="N211" i="1"/>
  <c r="M211" i="1"/>
  <c r="Q210" i="1"/>
  <c r="P210" i="1"/>
  <c r="O210" i="1"/>
  <c r="N210" i="1"/>
  <c r="M210" i="1"/>
  <c r="P209" i="1"/>
  <c r="O209" i="1"/>
  <c r="Q209" i="1" s="1"/>
  <c r="N209" i="1"/>
  <c r="M209" i="1"/>
  <c r="Q208" i="1"/>
  <c r="P208" i="1"/>
  <c r="O208" i="1"/>
  <c r="N208" i="1"/>
  <c r="M208" i="1"/>
  <c r="P207" i="1"/>
  <c r="O207" i="1"/>
  <c r="Q207" i="1" s="1"/>
  <c r="N207" i="1"/>
  <c r="M207" i="1"/>
  <c r="Q206" i="1"/>
  <c r="P206" i="1"/>
  <c r="O206" i="1"/>
  <c r="N206" i="1"/>
  <c r="M206" i="1"/>
  <c r="P205" i="1"/>
  <c r="O205" i="1"/>
  <c r="Q205" i="1" s="1"/>
  <c r="N205" i="1"/>
  <c r="M205" i="1"/>
  <c r="P204" i="1"/>
  <c r="O204" i="1"/>
  <c r="Q204" i="1" s="1"/>
  <c r="N204" i="1"/>
  <c r="M204" i="1"/>
  <c r="Q203" i="1"/>
  <c r="P203" i="1"/>
  <c r="O203" i="1"/>
  <c r="N203" i="1"/>
  <c r="M203" i="1"/>
  <c r="P202" i="1"/>
  <c r="O202" i="1"/>
  <c r="Q202" i="1" s="1"/>
  <c r="N202" i="1"/>
  <c r="M202" i="1"/>
  <c r="Q201" i="1"/>
  <c r="P201" i="1"/>
  <c r="O201" i="1"/>
  <c r="N201" i="1"/>
  <c r="M201" i="1"/>
  <c r="P200" i="1"/>
  <c r="O200" i="1"/>
  <c r="N200" i="1"/>
  <c r="M200" i="1"/>
  <c r="Q200" i="1" s="1"/>
  <c r="Q199" i="1"/>
  <c r="P199" i="1"/>
  <c r="O199" i="1"/>
  <c r="N199" i="1"/>
  <c r="M199" i="1"/>
  <c r="Q198" i="1"/>
  <c r="P198" i="1"/>
  <c r="O198" i="1"/>
  <c r="N198" i="1"/>
  <c r="M198" i="1"/>
  <c r="P197" i="1"/>
  <c r="O197" i="1"/>
  <c r="Q197" i="1" s="1"/>
  <c r="N197" i="1"/>
  <c r="M197" i="1"/>
  <c r="Q196" i="1"/>
  <c r="P196" i="1"/>
  <c r="O196" i="1"/>
  <c r="N196" i="1"/>
  <c r="M196" i="1"/>
  <c r="P195" i="1"/>
  <c r="O195" i="1"/>
  <c r="Q195" i="1" s="1"/>
  <c r="N195" i="1"/>
  <c r="M195" i="1"/>
  <c r="Q194" i="1"/>
  <c r="P194" i="1"/>
  <c r="O194" i="1"/>
  <c r="N194" i="1"/>
  <c r="M194" i="1"/>
  <c r="P193" i="1"/>
  <c r="O193" i="1"/>
  <c r="N193" i="1"/>
  <c r="M193" i="1"/>
  <c r="Q193" i="1" s="1"/>
  <c r="P192" i="1"/>
  <c r="O192" i="1"/>
  <c r="Q192" i="1" s="1"/>
  <c r="N192" i="1"/>
  <c r="M192" i="1"/>
  <c r="Q191" i="1"/>
  <c r="P191" i="1"/>
  <c r="O191" i="1"/>
  <c r="N191" i="1"/>
  <c r="M191" i="1"/>
  <c r="P190" i="1"/>
  <c r="O190" i="1"/>
  <c r="Q190" i="1" s="1"/>
  <c r="N190" i="1"/>
  <c r="M190" i="1"/>
  <c r="Q189" i="1"/>
  <c r="P189" i="1"/>
  <c r="O189" i="1"/>
  <c r="N189" i="1"/>
  <c r="M189" i="1"/>
  <c r="P188" i="1"/>
  <c r="O188" i="1"/>
  <c r="N188" i="1"/>
  <c r="M188" i="1"/>
  <c r="Q188" i="1" s="1"/>
  <c r="Q187" i="1"/>
  <c r="P187" i="1"/>
  <c r="O187" i="1"/>
  <c r="N187" i="1"/>
  <c r="M187" i="1"/>
  <c r="Q186" i="1"/>
  <c r="P186" i="1"/>
  <c r="O186" i="1"/>
  <c r="N186" i="1"/>
  <c r="M186" i="1"/>
  <c r="P185" i="1"/>
  <c r="O185" i="1"/>
  <c r="Q185" i="1" s="1"/>
  <c r="N185" i="1"/>
  <c r="M185" i="1"/>
  <c r="Q184" i="1"/>
  <c r="P184" i="1"/>
  <c r="O184" i="1"/>
  <c r="N184" i="1"/>
  <c r="M184" i="1"/>
  <c r="P183" i="1"/>
  <c r="O183" i="1"/>
  <c r="Q183" i="1" s="1"/>
  <c r="N183" i="1"/>
  <c r="M183" i="1"/>
  <c r="Q182" i="1"/>
  <c r="P182" i="1"/>
  <c r="O182" i="1"/>
  <c r="N182" i="1"/>
  <c r="M182" i="1"/>
  <c r="P181" i="1"/>
  <c r="O181" i="1"/>
  <c r="Q181" i="1" s="1"/>
  <c r="N181" i="1"/>
  <c r="M181" i="1"/>
  <c r="P180" i="1"/>
  <c r="O180" i="1"/>
  <c r="Q180" i="1" s="1"/>
  <c r="N180" i="1"/>
  <c r="M180" i="1"/>
  <c r="Q179" i="1"/>
  <c r="P179" i="1"/>
  <c r="O179" i="1"/>
  <c r="N179" i="1"/>
  <c r="M179" i="1"/>
  <c r="P178" i="1"/>
  <c r="O178" i="1"/>
  <c r="Q178" i="1" s="1"/>
  <c r="N178" i="1"/>
  <c r="M178" i="1"/>
  <c r="Q177" i="1"/>
  <c r="P177" i="1"/>
  <c r="O177" i="1"/>
  <c r="N177" i="1"/>
  <c r="M177" i="1"/>
  <c r="P176" i="1"/>
  <c r="O176" i="1"/>
  <c r="N176" i="1"/>
  <c r="M176" i="1"/>
  <c r="Q176" i="1" s="1"/>
  <c r="P175" i="1"/>
  <c r="O175" i="1"/>
  <c r="Q175" i="1" s="1"/>
  <c r="N175" i="1"/>
  <c r="M175" i="1"/>
  <c r="Q174" i="1"/>
  <c r="P174" i="1"/>
  <c r="O174" i="1"/>
  <c r="N174" i="1"/>
  <c r="M174" i="1"/>
  <c r="P173" i="1"/>
  <c r="O173" i="1"/>
  <c r="Q173" i="1" s="1"/>
  <c r="N173" i="1"/>
  <c r="M173" i="1"/>
  <c r="Q172" i="1"/>
  <c r="P172" i="1"/>
  <c r="O172" i="1"/>
  <c r="N172" i="1"/>
  <c r="M172" i="1"/>
  <c r="P171" i="1"/>
  <c r="O171" i="1"/>
  <c r="Q171" i="1" s="1"/>
  <c r="N171" i="1"/>
  <c r="M171" i="1"/>
  <c r="Q170" i="1"/>
  <c r="P170" i="1"/>
  <c r="O170" i="1"/>
  <c r="N170" i="1"/>
  <c r="M170" i="1"/>
  <c r="P169" i="1"/>
  <c r="O169" i="1"/>
  <c r="N169" i="1"/>
  <c r="M169" i="1"/>
  <c r="Q169" i="1" s="1"/>
  <c r="P168" i="1"/>
  <c r="O168" i="1"/>
  <c r="Q168" i="1" s="1"/>
  <c r="N168" i="1"/>
  <c r="M168" i="1"/>
  <c r="Q167" i="1"/>
  <c r="P167" i="1"/>
  <c r="O167" i="1"/>
  <c r="N167" i="1"/>
  <c r="M167" i="1"/>
  <c r="P166" i="1"/>
  <c r="O166" i="1"/>
  <c r="Q166" i="1" s="1"/>
  <c r="N166" i="1"/>
  <c r="M166" i="1"/>
  <c r="Q165" i="1"/>
  <c r="P165" i="1"/>
  <c r="O165" i="1"/>
  <c r="N165" i="1"/>
  <c r="M165" i="1"/>
  <c r="P164" i="1"/>
  <c r="O164" i="1"/>
  <c r="N164" i="1"/>
  <c r="M164" i="1"/>
  <c r="Q164" i="1" s="1"/>
  <c r="P163" i="1"/>
  <c r="O163" i="1"/>
  <c r="Q163" i="1" s="1"/>
  <c r="N163" i="1"/>
  <c r="M163" i="1"/>
  <c r="Q162" i="1"/>
  <c r="P162" i="1"/>
  <c r="O162" i="1"/>
  <c r="N162" i="1"/>
  <c r="M162" i="1"/>
  <c r="P161" i="1"/>
  <c r="O161" i="1"/>
  <c r="Q161" i="1" s="1"/>
  <c r="N161" i="1"/>
  <c r="M161" i="1"/>
  <c r="Q160" i="1"/>
  <c r="P160" i="1"/>
  <c r="O160" i="1"/>
  <c r="N160" i="1"/>
  <c r="M160" i="1"/>
  <c r="P159" i="1"/>
  <c r="O159" i="1"/>
  <c r="Q159" i="1" s="1"/>
  <c r="N159" i="1"/>
  <c r="M159" i="1"/>
  <c r="Q158" i="1"/>
  <c r="P158" i="1"/>
  <c r="O158" i="1"/>
  <c r="N158" i="1"/>
  <c r="M158" i="1"/>
  <c r="P157" i="1"/>
  <c r="O157" i="1"/>
  <c r="Q157" i="1" s="1"/>
  <c r="N157" i="1"/>
  <c r="M157" i="1"/>
  <c r="P156" i="1"/>
  <c r="O156" i="1"/>
  <c r="Q156" i="1" s="1"/>
  <c r="N156" i="1"/>
  <c r="M156" i="1"/>
  <c r="Q155" i="1"/>
  <c r="P155" i="1"/>
  <c r="O155" i="1"/>
  <c r="N155" i="1"/>
  <c r="M155" i="1"/>
  <c r="P154" i="1"/>
  <c r="O154" i="1"/>
  <c r="Q154" i="1" s="1"/>
  <c r="N154" i="1"/>
  <c r="M154" i="1"/>
  <c r="Q153" i="1"/>
  <c r="P153" i="1"/>
  <c r="O153" i="1"/>
  <c r="N153" i="1"/>
  <c r="M153" i="1"/>
  <c r="P152" i="1"/>
  <c r="O152" i="1"/>
  <c r="N152" i="1"/>
  <c r="M152" i="1"/>
  <c r="Q152" i="1" s="1"/>
  <c r="P151" i="1"/>
  <c r="O151" i="1"/>
  <c r="Q151" i="1" s="1"/>
  <c r="N151" i="1"/>
  <c r="M151" i="1"/>
  <c r="Q150" i="1"/>
  <c r="P150" i="1"/>
  <c r="O150" i="1"/>
  <c r="N150" i="1"/>
  <c r="M150" i="1"/>
  <c r="P149" i="1"/>
  <c r="O149" i="1"/>
  <c r="Q149" i="1" s="1"/>
  <c r="N149" i="1"/>
  <c r="M149" i="1"/>
  <c r="Q148" i="1"/>
  <c r="P148" i="1"/>
  <c r="O148" i="1"/>
  <c r="N148" i="1"/>
  <c r="M148" i="1"/>
  <c r="P147" i="1"/>
  <c r="O147" i="1"/>
  <c r="Q147" i="1" s="1"/>
  <c r="N147" i="1"/>
  <c r="M147" i="1"/>
  <c r="Q146" i="1"/>
  <c r="P146" i="1"/>
  <c r="O146" i="1"/>
  <c r="N146" i="1"/>
  <c r="M146" i="1"/>
  <c r="P145" i="1"/>
  <c r="O145" i="1"/>
  <c r="Q145" i="1" s="1"/>
  <c r="N145" i="1"/>
  <c r="M145" i="1"/>
  <c r="P144" i="1"/>
  <c r="O144" i="1"/>
  <c r="Q144" i="1" s="1"/>
  <c r="N144" i="1"/>
  <c r="M144" i="1"/>
  <c r="Q143" i="1"/>
  <c r="P143" i="1"/>
  <c r="O143" i="1"/>
  <c r="N143" i="1"/>
  <c r="M143" i="1"/>
  <c r="P142" i="1"/>
  <c r="O142" i="1"/>
  <c r="Q142" i="1" s="1"/>
  <c r="N142" i="1"/>
  <c r="M142" i="1"/>
  <c r="Q141" i="1"/>
  <c r="P141" i="1"/>
  <c r="O141" i="1"/>
  <c r="N141" i="1"/>
  <c r="M141" i="1"/>
  <c r="P140" i="1"/>
  <c r="O140" i="1"/>
  <c r="N140" i="1"/>
  <c r="M140" i="1"/>
  <c r="Q140" i="1" s="1"/>
  <c r="P139" i="1"/>
  <c r="O139" i="1"/>
  <c r="Q139" i="1" s="1"/>
  <c r="N139" i="1"/>
  <c r="M139" i="1"/>
  <c r="Q138" i="1"/>
  <c r="P138" i="1"/>
  <c r="O138" i="1"/>
  <c r="N138" i="1"/>
  <c r="M138" i="1"/>
  <c r="P137" i="1"/>
  <c r="O137" i="1"/>
  <c r="Q137" i="1" s="1"/>
  <c r="N137" i="1"/>
  <c r="M137" i="1"/>
  <c r="Q136" i="1"/>
  <c r="P136" i="1"/>
  <c r="O136" i="1"/>
  <c r="N136" i="1"/>
  <c r="M136" i="1"/>
  <c r="P135" i="1"/>
  <c r="O135" i="1"/>
  <c r="Q135" i="1" s="1"/>
  <c r="N135" i="1"/>
  <c r="M135" i="1"/>
  <c r="Q134" i="1"/>
  <c r="P134" i="1"/>
  <c r="O134" i="1"/>
  <c r="N134" i="1"/>
  <c r="M134" i="1"/>
  <c r="P133" i="1"/>
  <c r="O133" i="1"/>
  <c r="Q133" i="1" s="1"/>
  <c r="N133" i="1"/>
  <c r="M133" i="1"/>
  <c r="P132" i="1"/>
  <c r="O132" i="1"/>
  <c r="Q132" i="1" s="1"/>
  <c r="N132" i="1"/>
  <c r="M132" i="1"/>
  <c r="Q131" i="1"/>
  <c r="P131" i="1"/>
  <c r="O131" i="1"/>
  <c r="N131" i="1"/>
  <c r="M131" i="1"/>
  <c r="P130" i="1"/>
  <c r="O130" i="1"/>
  <c r="Q130" i="1" s="1"/>
  <c r="N130" i="1"/>
  <c r="M130" i="1"/>
  <c r="Q129" i="1"/>
  <c r="P129" i="1"/>
  <c r="O129" i="1"/>
  <c r="N129" i="1"/>
  <c r="M129" i="1"/>
  <c r="P128" i="1"/>
  <c r="O128" i="1"/>
  <c r="N128" i="1"/>
  <c r="M128" i="1"/>
  <c r="Q128" i="1" s="1"/>
  <c r="P127" i="1"/>
  <c r="O127" i="1"/>
  <c r="Q127" i="1" s="1"/>
  <c r="N127" i="1"/>
  <c r="M127" i="1"/>
  <c r="Q126" i="1"/>
  <c r="P126" i="1"/>
  <c r="O126" i="1"/>
  <c r="N126" i="1"/>
  <c r="M126" i="1"/>
  <c r="P125" i="1"/>
  <c r="O125" i="1"/>
  <c r="Q125" i="1" s="1"/>
  <c r="N125" i="1"/>
  <c r="M125" i="1"/>
  <c r="Q124" i="1"/>
  <c r="P124" i="1"/>
  <c r="O124" i="1"/>
  <c r="N124" i="1"/>
  <c r="M124" i="1"/>
  <c r="P123" i="1"/>
  <c r="O123" i="1"/>
  <c r="Q123" i="1" s="1"/>
  <c r="N123" i="1"/>
  <c r="M123" i="1"/>
  <c r="Q122" i="1"/>
  <c r="P122" i="1"/>
  <c r="O122" i="1"/>
  <c r="N122" i="1"/>
  <c r="M122" i="1"/>
  <c r="P121" i="1"/>
  <c r="O121" i="1"/>
  <c r="Q121" i="1" s="1"/>
  <c r="N121" i="1"/>
  <c r="M121" i="1"/>
  <c r="P120" i="1"/>
  <c r="O120" i="1"/>
  <c r="Q120" i="1" s="1"/>
  <c r="N120" i="1"/>
  <c r="M120" i="1"/>
  <c r="Q119" i="1"/>
  <c r="P119" i="1"/>
  <c r="O119" i="1"/>
  <c r="N119" i="1"/>
  <c r="M119" i="1"/>
  <c r="P118" i="1"/>
  <c r="O118" i="1"/>
  <c r="Q118" i="1" s="1"/>
  <c r="N118" i="1"/>
  <c r="M118" i="1"/>
  <c r="Q117" i="1"/>
  <c r="P117" i="1"/>
  <c r="O117" i="1"/>
  <c r="N117" i="1"/>
  <c r="M117" i="1"/>
  <c r="P116" i="1"/>
  <c r="O116" i="1"/>
  <c r="N116" i="1"/>
  <c r="M116" i="1"/>
  <c r="Q116" i="1" s="1"/>
  <c r="P115" i="1"/>
  <c r="O115" i="1"/>
  <c r="Q115" i="1" s="1"/>
  <c r="N115" i="1"/>
  <c r="M115" i="1"/>
  <c r="Q114" i="1"/>
  <c r="P114" i="1"/>
  <c r="O114" i="1"/>
  <c r="N114" i="1"/>
  <c r="M114" i="1"/>
  <c r="P113" i="1"/>
  <c r="O113" i="1"/>
  <c r="Q113" i="1" s="1"/>
  <c r="N113" i="1"/>
  <c r="M113" i="1"/>
  <c r="Q112" i="1"/>
  <c r="P112" i="1"/>
  <c r="O112" i="1"/>
  <c r="N112" i="1"/>
  <c r="M112" i="1"/>
  <c r="P111" i="1"/>
  <c r="O111" i="1"/>
  <c r="Q111" i="1" s="1"/>
  <c r="N111" i="1"/>
  <c r="M111" i="1"/>
  <c r="Q110" i="1"/>
  <c r="P110" i="1"/>
  <c r="O110" i="1"/>
  <c r="N110" i="1"/>
  <c r="M110" i="1"/>
  <c r="P109" i="1"/>
  <c r="O109" i="1"/>
  <c r="Q109" i="1" s="1"/>
  <c r="N109" i="1"/>
  <c r="M109" i="1"/>
  <c r="P108" i="1"/>
  <c r="O108" i="1"/>
  <c r="Q108" i="1" s="1"/>
  <c r="N108" i="1"/>
  <c r="M108" i="1"/>
  <c r="Q107" i="1"/>
  <c r="P107" i="1"/>
  <c r="O107" i="1"/>
  <c r="N107" i="1"/>
  <c r="M107" i="1"/>
  <c r="P106" i="1"/>
  <c r="O106" i="1"/>
  <c r="Q106" i="1" s="1"/>
  <c r="N106" i="1"/>
  <c r="M106" i="1"/>
  <c r="Q105" i="1"/>
  <c r="P105" i="1"/>
  <c r="O105" i="1"/>
  <c r="N105" i="1"/>
  <c r="M105" i="1"/>
  <c r="P104" i="1"/>
  <c r="O104" i="1"/>
  <c r="N104" i="1"/>
  <c r="M104" i="1"/>
  <c r="Q104" i="1" s="1"/>
  <c r="P103" i="1"/>
  <c r="O103" i="1"/>
  <c r="Q103" i="1" s="1"/>
  <c r="N103" i="1"/>
  <c r="M103" i="1"/>
  <c r="Q102" i="1"/>
  <c r="P102" i="1"/>
  <c r="O102" i="1"/>
  <c r="N102" i="1"/>
  <c r="M102" i="1"/>
  <c r="P101" i="1"/>
  <c r="O101" i="1"/>
  <c r="Q101" i="1" s="1"/>
  <c r="N101" i="1"/>
  <c r="M101" i="1"/>
  <c r="Q100" i="1"/>
  <c r="P100" i="1"/>
  <c r="O100" i="1"/>
  <c r="N100" i="1"/>
  <c r="M100" i="1"/>
  <c r="P99" i="1"/>
  <c r="O99" i="1"/>
  <c r="Q99" i="1" s="1"/>
  <c r="N99" i="1"/>
  <c r="M99" i="1"/>
  <c r="Q98" i="1"/>
  <c r="P98" i="1"/>
  <c r="O98" i="1"/>
  <c r="N98" i="1"/>
  <c r="M98" i="1"/>
  <c r="P97" i="1"/>
  <c r="O97" i="1"/>
  <c r="Q97" i="1" s="1"/>
  <c r="N97" i="1"/>
  <c r="M97" i="1"/>
  <c r="P96" i="1"/>
  <c r="O96" i="1"/>
  <c r="Q96" i="1" s="1"/>
  <c r="N96" i="1"/>
  <c r="M96" i="1"/>
  <c r="Q95" i="1"/>
  <c r="P95" i="1"/>
  <c r="O95" i="1"/>
  <c r="N95" i="1"/>
  <c r="M95" i="1"/>
  <c r="P94" i="1"/>
  <c r="O94" i="1"/>
  <c r="Q94" i="1" s="1"/>
  <c r="N94" i="1"/>
  <c r="M94" i="1"/>
  <c r="Q93" i="1"/>
  <c r="P93" i="1"/>
  <c r="O93" i="1"/>
  <c r="N93" i="1"/>
  <c r="M93" i="1"/>
  <c r="P92" i="1"/>
  <c r="O92" i="1"/>
  <c r="N92" i="1"/>
  <c r="M92" i="1"/>
  <c r="Q92" i="1" s="1"/>
  <c r="P91" i="1"/>
  <c r="O91" i="1"/>
  <c r="Q91" i="1" s="1"/>
  <c r="N91" i="1"/>
  <c r="M91" i="1"/>
  <c r="Q90" i="1"/>
  <c r="P90" i="1"/>
  <c r="O90" i="1"/>
  <c r="N90" i="1"/>
  <c r="M90" i="1"/>
  <c r="P89" i="1"/>
  <c r="O89" i="1"/>
  <c r="Q89" i="1" s="1"/>
  <c r="N89" i="1"/>
  <c r="M89" i="1"/>
  <c r="Q88" i="1"/>
  <c r="P88" i="1"/>
  <c r="O88" i="1"/>
  <c r="N88" i="1"/>
  <c r="M88" i="1"/>
  <c r="P87" i="1"/>
  <c r="O87" i="1"/>
  <c r="Q87" i="1" s="1"/>
  <c r="N87" i="1"/>
  <c r="M87" i="1"/>
  <c r="Q86" i="1"/>
  <c r="P86" i="1"/>
  <c r="O86" i="1"/>
  <c r="N86" i="1"/>
  <c r="M86" i="1"/>
  <c r="P85" i="1"/>
  <c r="O85" i="1"/>
  <c r="Q85" i="1" s="1"/>
  <c r="N85" i="1"/>
  <c r="M85" i="1"/>
  <c r="P84" i="1"/>
  <c r="O84" i="1"/>
  <c r="Q84" i="1" s="1"/>
  <c r="N84" i="1"/>
  <c r="M84" i="1"/>
  <c r="Q83" i="1"/>
  <c r="P83" i="1"/>
  <c r="O83" i="1"/>
  <c r="N83" i="1"/>
  <c r="M83" i="1"/>
  <c r="P82" i="1"/>
  <c r="O82" i="1"/>
  <c r="Q82" i="1" s="1"/>
  <c r="N82" i="1"/>
  <c r="M82" i="1"/>
  <c r="Q81" i="1"/>
  <c r="P81" i="1"/>
  <c r="O81" i="1"/>
  <c r="N81" i="1"/>
  <c r="M81" i="1"/>
  <c r="P80" i="1"/>
  <c r="O80" i="1"/>
  <c r="N80" i="1"/>
  <c r="M80" i="1"/>
  <c r="Q80" i="1" s="1"/>
  <c r="P79" i="1"/>
  <c r="O79" i="1"/>
  <c r="Q79" i="1" s="1"/>
  <c r="N79" i="1"/>
  <c r="M79" i="1"/>
  <c r="Q78" i="1"/>
  <c r="P78" i="1"/>
  <c r="O78" i="1"/>
  <c r="N78" i="1"/>
  <c r="M78" i="1"/>
  <c r="P77" i="1"/>
  <c r="O77" i="1"/>
  <c r="Q77" i="1" s="1"/>
  <c r="N77" i="1"/>
  <c r="M77" i="1"/>
  <c r="Q76" i="1"/>
  <c r="P76" i="1"/>
  <c r="O76" i="1"/>
  <c r="N76" i="1"/>
  <c r="M76" i="1"/>
  <c r="P75" i="1"/>
  <c r="O75" i="1"/>
  <c r="Q75" i="1" s="1"/>
  <c r="N75" i="1"/>
  <c r="M75" i="1"/>
  <c r="Q74" i="1"/>
  <c r="P74" i="1"/>
  <c r="O74" i="1"/>
  <c r="N74" i="1"/>
  <c r="M74" i="1"/>
  <c r="P73" i="1"/>
  <c r="O73" i="1"/>
  <c r="Q73" i="1" s="1"/>
  <c r="N73" i="1"/>
  <c r="M73" i="1"/>
  <c r="P72" i="1"/>
  <c r="O72" i="1"/>
  <c r="Q72" i="1" s="1"/>
  <c r="N72" i="1"/>
  <c r="M72" i="1"/>
  <c r="Q71" i="1"/>
  <c r="P71" i="1"/>
  <c r="O71" i="1"/>
  <c r="N71" i="1"/>
  <c r="M71" i="1"/>
  <c r="P70" i="1"/>
  <c r="O70" i="1"/>
  <c r="Q70" i="1" s="1"/>
  <c r="N70" i="1"/>
  <c r="M70" i="1"/>
  <c r="Q69" i="1"/>
  <c r="P69" i="1"/>
  <c r="O69" i="1"/>
  <c r="N69" i="1"/>
  <c r="M69" i="1"/>
  <c r="P68" i="1"/>
  <c r="O68" i="1"/>
  <c r="Q68" i="1" s="1"/>
  <c r="N68" i="1"/>
  <c r="M68" i="1"/>
  <c r="P67" i="1"/>
  <c r="O67" i="1"/>
  <c r="Q67" i="1" s="1"/>
  <c r="N67" i="1"/>
  <c r="M67" i="1"/>
  <c r="Q66" i="1"/>
  <c r="P66" i="1"/>
  <c r="O66" i="1"/>
  <c r="N66" i="1"/>
  <c r="M66" i="1"/>
  <c r="P65" i="1"/>
  <c r="O65" i="1"/>
  <c r="Q65" i="1" s="1"/>
  <c r="N65" i="1"/>
  <c r="M65" i="1"/>
  <c r="Q64" i="1"/>
  <c r="P64" i="1"/>
  <c r="O64" i="1"/>
  <c r="N64" i="1"/>
  <c r="M64" i="1"/>
  <c r="P63" i="1"/>
  <c r="O63" i="1"/>
  <c r="Q63" i="1" s="1"/>
  <c r="N63" i="1"/>
  <c r="M63" i="1"/>
  <c r="Q62" i="1"/>
  <c r="P62" i="1"/>
  <c r="O62" i="1"/>
  <c r="N62" i="1"/>
  <c r="M62" i="1"/>
  <c r="P61" i="1"/>
  <c r="O61" i="1"/>
  <c r="N61" i="1"/>
  <c r="M61" i="1"/>
  <c r="Q61" i="1" s="1"/>
  <c r="P60" i="1"/>
  <c r="O60" i="1"/>
  <c r="Q60" i="1" s="1"/>
  <c r="N60" i="1"/>
  <c r="M60" i="1"/>
  <c r="Q59" i="1"/>
  <c r="P59" i="1"/>
  <c r="O59" i="1"/>
  <c r="N59" i="1"/>
  <c r="M59" i="1"/>
  <c r="P58" i="1"/>
  <c r="O58" i="1"/>
  <c r="Q58" i="1" s="1"/>
  <c r="N58" i="1"/>
  <c r="M58" i="1"/>
  <c r="Q57" i="1"/>
  <c r="P57" i="1"/>
  <c r="O57" i="1"/>
  <c r="N57" i="1"/>
  <c r="M57" i="1"/>
  <c r="P56" i="1"/>
  <c r="O56" i="1"/>
  <c r="Q56" i="1" s="1"/>
  <c r="N56" i="1"/>
  <c r="M56" i="1"/>
  <c r="P55" i="1"/>
  <c r="O55" i="1"/>
  <c r="Q55" i="1" s="1"/>
  <c r="N55" i="1"/>
  <c r="M55" i="1"/>
  <c r="Q54" i="1"/>
  <c r="P54" i="1"/>
  <c r="O54" i="1"/>
  <c r="N54" i="1"/>
  <c r="M54" i="1"/>
  <c r="P53" i="1"/>
  <c r="O53" i="1"/>
  <c r="Q53" i="1" s="1"/>
  <c r="N53" i="1"/>
  <c r="M53" i="1"/>
  <c r="Q52" i="1"/>
  <c r="P52" i="1"/>
  <c r="O52" i="1"/>
  <c r="N52" i="1"/>
  <c r="M52" i="1"/>
  <c r="P51" i="1"/>
  <c r="O51" i="1"/>
  <c r="Q51" i="1" s="1"/>
  <c r="N51" i="1"/>
  <c r="M51" i="1"/>
  <c r="Q50" i="1"/>
  <c r="P50" i="1"/>
  <c r="O50" i="1"/>
  <c r="N50" i="1"/>
  <c r="M50" i="1"/>
  <c r="P49" i="1"/>
  <c r="O49" i="1"/>
  <c r="N49" i="1"/>
  <c r="M49" i="1"/>
  <c r="Q49" i="1" s="1"/>
  <c r="P48" i="1"/>
  <c r="O48" i="1"/>
  <c r="Q48" i="1" s="1"/>
  <c r="N48" i="1"/>
  <c r="M48" i="1"/>
  <c r="Q47" i="1"/>
  <c r="P47" i="1"/>
  <c r="O47" i="1"/>
  <c r="N47" i="1"/>
  <c r="M47" i="1"/>
  <c r="P46" i="1"/>
  <c r="O46" i="1"/>
  <c r="Q46" i="1" s="1"/>
  <c r="N46" i="1"/>
  <c r="M46" i="1"/>
  <c r="Q45" i="1"/>
  <c r="P45" i="1"/>
  <c r="O45" i="1"/>
  <c r="N45" i="1"/>
  <c r="M45" i="1"/>
  <c r="P44" i="1"/>
  <c r="O44" i="1"/>
  <c r="Q44" i="1" s="1"/>
  <c r="N44" i="1"/>
  <c r="M44" i="1"/>
  <c r="P43" i="1"/>
  <c r="O43" i="1"/>
  <c r="Q43" i="1" s="1"/>
  <c r="N43" i="1"/>
  <c r="M43" i="1"/>
  <c r="Q42" i="1"/>
  <c r="P42" i="1"/>
  <c r="O42" i="1"/>
  <c r="N42" i="1"/>
  <c r="M42" i="1"/>
  <c r="P41" i="1"/>
  <c r="O41" i="1"/>
  <c r="Q41" i="1" s="1"/>
  <c r="N41" i="1"/>
  <c r="M41" i="1"/>
  <c r="Q40" i="1"/>
  <c r="P40" i="1"/>
  <c r="O40" i="1"/>
  <c r="N40" i="1"/>
  <c r="M40" i="1"/>
  <c r="P39" i="1"/>
  <c r="O39" i="1"/>
  <c r="Q39" i="1" s="1"/>
  <c r="N39" i="1"/>
  <c r="M39" i="1"/>
  <c r="Q38" i="1"/>
  <c r="P38" i="1"/>
  <c r="O38" i="1"/>
  <c r="N38" i="1"/>
  <c r="M38" i="1"/>
  <c r="P37" i="1"/>
  <c r="O37" i="1"/>
  <c r="N37" i="1"/>
  <c r="M37" i="1"/>
  <c r="Q37" i="1" s="1"/>
  <c r="P36" i="1"/>
  <c r="O36" i="1"/>
  <c r="Q36" i="1" s="1"/>
  <c r="N36" i="1"/>
  <c r="M36" i="1"/>
  <c r="Q35" i="1"/>
  <c r="P35" i="1"/>
  <c r="O35" i="1"/>
  <c r="N35" i="1"/>
  <c r="M35" i="1"/>
  <c r="P34" i="1"/>
  <c r="O34" i="1"/>
  <c r="Q34" i="1" s="1"/>
  <c r="N34" i="1"/>
  <c r="M34" i="1"/>
  <c r="Q33" i="1"/>
  <c r="P33" i="1"/>
  <c r="O33" i="1"/>
  <c r="N33" i="1"/>
  <c r="M33" i="1"/>
  <c r="P32" i="1"/>
  <c r="O32" i="1"/>
  <c r="Q32" i="1" s="1"/>
  <c r="N32" i="1"/>
  <c r="M32" i="1"/>
  <c r="P31" i="1"/>
  <c r="O31" i="1"/>
  <c r="Q31" i="1" s="1"/>
  <c r="N31" i="1"/>
  <c r="M31" i="1"/>
  <c r="Q30" i="1"/>
  <c r="P30" i="1"/>
  <c r="O30" i="1"/>
  <c r="N30" i="1"/>
  <c r="M30" i="1"/>
  <c r="P29" i="1"/>
  <c r="O29" i="1"/>
  <c r="Q29" i="1" s="1"/>
  <c r="N29" i="1"/>
  <c r="M29" i="1"/>
  <c r="Q28" i="1"/>
  <c r="P28" i="1"/>
  <c r="O28" i="1"/>
  <c r="N28" i="1"/>
  <c r="M28" i="1"/>
  <c r="P27" i="1"/>
  <c r="O27" i="1"/>
  <c r="Q27" i="1" s="1"/>
  <c r="N27" i="1"/>
  <c r="M27" i="1"/>
  <c r="Q26" i="1"/>
  <c r="P26" i="1"/>
  <c r="O26" i="1"/>
  <c r="N26" i="1"/>
  <c r="M26" i="1"/>
  <c r="P25" i="1"/>
  <c r="O25" i="1"/>
  <c r="N25" i="1"/>
  <c r="M25" i="1"/>
  <c r="Q25" i="1" s="1"/>
  <c r="P24" i="1"/>
  <c r="O24" i="1"/>
  <c r="Q24" i="1" s="1"/>
  <c r="N24" i="1"/>
  <c r="M24" i="1"/>
  <c r="Q23" i="1"/>
  <c r="P23" i="1"/>
  <c r="O23" i="1"/>
  <c r="N23" i="1"/>
  <c r="M23" i="1"/>
  <c r="P22" i="1"/>
  <c r="O22" i="1"/>
  <c r="Q22" i="1" s="1"/>
  <c r="N22" i="1"/>
  <c r="M22" i="1"/>
  <c r="Q21" i="1"/>
  <c r="P21" i="1"/>
  <c r="O21" i="1"/>
  <c r="N21" i="1"/>
  <c r="M21" i="1"/>
  <c r="P20" i="1"/>
  <c r="O20" i="1"/>
  <c r="Q20" i="1" s="1"/>
  <c r="N20" i="1"/>
  <c r="M20" i="1"/>
  <c r="P19" i="1"/>
  <c r="O19" i="1"/>
  <c r="Q19" i="1" s="1"/>
  <c r="N19" i="1"/>
  <c r="M19" i="1"/>
  <c r="Q18" i="1"/>
  <c r="P18" i="1"/>
  <c r="O18" i="1"/>
  <c r="N18" i="1"/>
  <c r="M18" i="1"/>
  <c r="P17" i="1"/>
  <c r="O17" i="1"/>
  <c r="Q17" i="1" s="1"/>
  <c r="N17" i="1"/>
  <c r="M17" i="1"/>
  <c r="Q16" i="1"/>
  <c r="P16" i="1"/>
  <c r="O16" i="1"/>
  <c r="N16" i="1"/>
  <c r="M16" i="1"/>
  <c r="P15" i="1"/>
  <c r="O15" i="1"/>
  <c r="Q15" i="1" s="1"/>
  <c r="N15" i="1"/>
  <c r="M15" i="1"/>
  <c r="Q14" i="1"/>
  <c r="P14" i="1"/>
  <c r="O14" i="1"/>
  <c r="N14" i="1"/>
  <c r="M14" i="1"/>
  <c r="P13" i="1"/>
  <c r="O13" i="1"/>
  <c r="Q13" i="1" s="1"/>
  <c r="N13" i="1"/>
  <c r="M13" i="1"/>
  <c r="P12" i="1"/>
  <c r="O12" i="1"/>
  <c r="Q12" i="1" s="1"/>
  <c r="N12" i="1"/>
  <c r="M12" i="1"/>
  <c r="Q11" i="1"/>
  <c r="P11" i="1"/>
  <c r="O11" i="1"/>
  <c r="N11" i="1"/>
  <c r="M11" i="1"/>
  <c r="P10" i="1"/>
  <c r="O10" i="1"/>
  <c r="Q10" i="1" s="1"/>
  <c r="N10" i="1"/>
  <c r="M10" i="1"/>
  <c r="Q9" i="1"/>
  <c r="P9" i="1"/>
  <c r="O9" i="1"/>
  <c r="N9" i="1"/>
  <c r="M9" i="1"/>
  <c r="P8" i="1"/>
  <c r="O8" i="1"/>
  <c r="Q8" i="1" s="1"/>
  <c r="N8" i="1"/>
  <c r="M8" i="1"/>
  <c r="P7" i="1"/>
  <c r="O7" i="1"/>
  <c r="Q7" i="1" s="1"/>
  <c r="N7" i="1"/>
  <c r="M7" i="1"/>
  <c r="Q6" i="1"/>
  <c r="P6" i="1"/>
  <c r="O6" i="1"/>
  <c r="N6" i="1"/>
  <c r="M6" i="1"/>
  <c r="P5" i="1"/>
  <c r="O5" i="1"/>
  <c r="Q5" i="1" s="1"/>
  <c r="N5" i="1"/>
  <c r="M5" i="1"/>
  <c r="Q4" i="1"/>
  <c r="P4" i="1"/>
  <c r="O4" i="1"/>
  <c r="N4" i="1"/>
  <c r="M4" i="1"/>
  <c r="P3" i="1"/>
  <c r="O3" i="1"/>
  <c r="Q3" i="1" s="1"/>
  <c r="N3" i="1"/>
  <c r="M3" i="1"/>
  <c r="Q2" i="1"/>
  <c r="P2" i="1"/>
  <c r="O2" i="1"/>
  <c r="N2" i="1"/>
  <c r="M2" i="1"/>
</calcChain>
</file>

<file path=xl/sharedStrings.xml><?xml version="1.0" encoding="utf-8"?>
<sst xmlns="http://schemas.openxmlformats.org/spreadsheetml/2006/main" count="1182" uniqueCount="933">
  <si>
    <t>GENE</t>
  </si>
  <si>
    <t>EVENT</t>
  </si>
  <si>
    <t>COORD</t>
  </si>
  <si>
    <t>LENGTH</t>
  </si>
  <si>
    <t>FullCO</t>
  </si>
  <si>
    <t>COMPLEX</t>
  </si>
  <si>
    <t>ETSiBMEC_media_a</t>
  </si>
  <si>
    <t>ETSiBMEC_media_b</t>
  </si>
  <si>
    <t>ETSiBMEC_media_c</t>
  </si>
  <si>
    <t>ETSiBMEC_p24h_a</t>
  </si>
  <si>
    <t>ETSiBMEC_p24h_b</t>
  </si>
  <si>
    <t>ETSiBMEC_p24h_c</t>
  </si>
  <si>
    <t>media_AVG</t>
  </si>
  <si>
    <t>media_STDEV</t>
  </si>
  <si>
    <t>p24_AVG</t>
  </si>
  <si>
    <t>p24_STDEV</t>
  </si>
  <si>
    <t>dPSI</t>
  </si>
  <si>
    <t>POC1B</t>
  </si>
  <si>
    <t>HsaEX0048790</t>
  </si>
  <si>
    <t>chr12:89459638-89459718</t>
  </si>
  <si>
    <t>chr12:89466770,89459638-89459718,89425379</t>
  </si>
  <si>
    <t>C1</t>
  </si>
  <si>
    <t>CDK3</t>
  </si>
  <si>
    <t>HsaINT0032548</t>
  </si>
  <si>
    <t>chr17:76001542-76001873</t>
  </si>
  <si>
    <t>chr17:76001338-76001541=76001874-76001951:+</t>
  </si>
  <si>
    <t>IR</t>
  </si>
  <si>
    <t>CIRBP</t>
  </si>
  <si>
    <t>HsaEX1008823</t>
  </si>
  <si>
    <t>chr19:1273601-1273715</t>
  </si>
  <si>
    <t>chr19:1272051,1273494+1273601-1273715,1274307+1274351</t>
  </si>
  <si>
    <t>S</t>
  </si>
  <si>
    <t>CLK1</t>
  </si>
  <si>
    <t>HsaINT0036424</t>
  </si>
  <si>
    <t>chr2:200859747-200860124</t>
  </si>
  <si>
    <t>chr2:200860125-200860215=200859680-200859746:-</t>
  </si>
  <si>
    <t>CRYZ</t>
  </si>
  <si>
    <t>HsaEX0017387</t>
  </si>
  <si>
    <t>chr1:74707103-74707204</t>
  </si>
  <si>
    <t>chr1:74710098,74707103-74707204,74706994</t>
  </si>
  <si>
    <t>CTDP1</t>
  </si>
  <si>
    <t>HsaEX0017799</t>
  </si>
  <si>
    <t>chr18:79728907-79729069</t>
  </si>
  <si>
    <t>chr18:79718016,79728907-79729069,79736355</t>
  </si>
  <si>
    <t>ST3GAL6</t>
  </si>
  <si>
    <t>HsaEX0061986</t>
  </si>
  <si>
    <t>chr3:98771121-98771190</t>
  </si>
  <si>
    <t>chr3:98770956,98771121-98771190,98772813</t>
  </si>
  <si>
    <t>SGSM2</t>
  </si>
  <si>
    <t>HsaINT0149107</t>
  </si>
  <si>
    <t>chr17:2362906-2362988</t>
  </si>
  <si>
    <t>chr17:2362838-2362905=2362989-2363134:+</t>
  </si>
  <si>
    <t>HDAC10</t>
  </si>
  <si>
    <t>HsaEX0029369</t>
  </si>
  <si>
    <t>chr22:50250427-50250499</t>
  </si>
  <si>
    <t>chr22:50250771,50250427-50250499+50250523+50250591,50250160</t>
  </si>
  <si>
    <t>DIS3</t>
  </si>
  <si>
    <t>HsaEX0019777</t>
  </si>
  <si>
    <t>chr13:72780846-72781003</t>
  </si>
  <si>
    <t>chr13:72781605,72780488+72780613+72780846-72781003,72778380</t>
  </si>
  <si>
    <t>C3</t>
  </si>
  <si>
    <t>PSG11</t>
  </si>
  <si>
    <t>HsaEX1029759</t>
  </si>
  <si>
    <t>chr19:43015767-43016045</t>
  </si>
  <si>
    <t>chr19:43018770,43015767-43016045,43015370</t>
  </si>
  <si>
    <t>SQSTM1</t>
  </si>
  <si>
    <t>HsaEX1038871</t>
  </si>
  <si>
    <t>chr5:179821129-179821141</t>
  </si>
  <si>
    <t>chr5:179811682+179819037+179820387+179820706,179821129-179821141,179822958</t>
  </si>
  <si>
    <t>MIC</t>
  </si>
  <si>
    <t>HsaINT0036423</t>
  </si>
  <si>
    <t>chr2:200860216-200861237</t>
  </si>
  <si>
    <t>chr2:200861238-200861466=200860125-200860215:-</t>
  </si>
  <si>
    <t>ARGLU1</t>
  </si>
  <si>
    <t>HsaEX0005378</t>
  </si>
  <si>
    <t>chr13:106557559-106557616</t>
  </si>
  <si>
    <t>chr13:106559432,106557505+106557520+106557559-106557616+106557704,106557131</t>
  </si>
  <si>
    <t>PARP2</t>
  </si>
  <si>
    <t>HsaINT0120476</t>
  </si>
  <si>
    <t>chr14:20357150-20357395</t>
  </si>
  <si>
    <t>chr14:20357051-20357149=20357396-20357520:+</t>
  </si>
  <si>
    <t>SUPT20H</t>
  </si>
  <si>
    <t>HsaEX0024467</t>
  </si>
  <si>
    <t>chr13:37010552-37010655</t>
  </si>
  <si>
    <t>chr13:37011388,37010552-37010655,37009809</t>
  </si>
  <si>
    <t>ARID4B</t>
  </si>
  <si>
    <t>HsaINT0012302</t>
  </si>
  <si>
    <t>chr1:235175400-235177799</t>
  </si>
  <si>
    <t>chr1:235177800-235177913=235175184-235175399:-</t>
  </si>
  <si>
    <t>LINC00623</t>
  </si>
  <si>
    <t>HsaINT1018848</t>
  </si>
  <si>
    <t>chr1:120952786-120953219</t>
  </si>
  <si>
    <t>chr1:120952439-120952785=120953220-120953463:+</t>
  </si>
  <si>
    <t>IFFO1</t>
  </si>
  <si>
    <t>HsaEX0030919</t>
  </si>
  <si>
    <t>chr12:6549476-6549481</t>
  </si>
  <si>
    <t>chr12:6549756,6549476-6549481+6549484,6548825+6548849</t>
  </si>
  <si>
    <t>NPHP3</t>
  </si>
  <si>
    <t>HsaEX0043533</t>
  </si>
  <si>
    <t>chr3:132699353-132699446</t>
  </si>
  <si>
    <t>chr3:132699918,132699353-132699446+132699450,132697362</t>
  </si>
  <si>
    <t>VPS11</t>
  </si>
  <si>
    <t>HsaEX0070417</t>
  </si>
  <si>
    <t>chr11:119071596-119071843</t>
  </si>
  <si>
    <t>chr11:119070397,119071596-119071843,119073198</t>
  </si>
  <si>
    <t>PIDD1</t>
  </si>
  <si>
    <t>HsaINT0096065</t>
  </si>
  <si>
    <t>chr11:803588-804093</t>
  </si>
  <si>
    <t>chr11:804094-804463=803174-803587:-</t>
  </si>
  <si>
    <t>PRPF39</t>
  </si>
  <si>
    <t>HsaINT0132599</t>
  </si>
  <si>
    <t>chr14:45096229-45096423</t>
  </si>
  <si>
    <t>chr14:45096103-45096228=45096424-45096758:+</t>
  </si>
  <si>
    <t>RANGRF</t>
  </si>
  <si>
    <t>HsaINT1028847</t>
  </si>
  <si>
    <t>chr17:8289589-8289812</t>
  </si>
  <si>
    <t>chr17:8289503-8289588=8289813-8290092:+</t>
  </si>
  <si>
    <t>BOD1L1</t>
  </si>
  <si>
    <t>HsaEX0008309</t>
  </si>
  <si>
    <t>chr4:13572702-13572842</t>
  </si>
  <si>
    <t>chr4:13576838,13572702-13572842,13570128+13570195</t>
  </si>
  <si>
    <t>AC124789.1</t>
  </si>
  <si>
    <t>HsaEX1002314</t>
  </si>
  <si>
    <t>chr17:38451306-38451393</t>
  </si>
  <si>
    <t>chr17:38451626,38451306-38451393+38451525,38450723</t>
  </si>
  <si>
    <t>NHLRC3</t>
  </si>
  <si>
    <t>HsaEX0042877</t>
  </si>
  <si>
    <t>chr13:39042222-39042305</t>
  </si>
  <si>
    <t>chr13:39039711,39042105+39042159+39042206+39042222-39042305,39044090</t>
  </si>
  <si>
    <t>ASAP2</t>
  </si>
  <si>
    <t>HsaINT0013083</t>
  </si>
  <si>
    <t>chr2:9388547-9391061</t>
  </si>
  <si>
    <t>chr2:9388294-9388546=9391062-9391196:+</t>
  </si>
  <si>
    <t>DDX11</t>
  </si>
  <si>
    <t>HsaINT0045964</t>
  </si>
  <si>
    <t>chr12:31101131-31101832</t>
  </si>
  <si>
    <t>chr12:31101027-31101130=31101833-31101982:+</t>
  </si>
  <si>
    <t>HP1BP3</t>
  </si>
  <si>
    <t>HsaEX0030383</t>
  </si>
  <si>
    <t>chr1:20780345-20780540</t>
  </si>
  <si>
    <t>chr1:20787195,20780345-20780540,20779911</t>
  </si>
  <si>
    <t>NOTCH4</t>
  </si>
  <si>
    <t>HsaEX0043416</t>
  </si>
  <si>
    <t>chr6:32202076-32202146</t>
  </si>
  <si>
    <t>chr6:32203770,32202076-32202146+32202599,32201500</t>
  </si>
  <si>
    <t>CCNL1</t>
  </si>
  <si>
    <t>HsaINT0030497</t>
  </si>
  <si>
    <t>chr3:157153157-157158865</t>
  </si>
  <si>
    <t>chr3:157158866-157158975=157153036-157153156:-</t>
  </si>
  <si>
    <t>POLD1</t>
  </si>
  <si>
    <t>HsaINT0128895</t>
  </si>
  <si>
    <t>chr19:50402125-50402204</t>
  </si>
  <si>
    <t>chr19:50401999-50402124=50402205-50402373:+</t>
  </si>
  <si>
    <t>ELMOD3</t>
  </si>
  <si>
    <t>HsaEX0022179</t>
  </si>
  <si>
    <t>chr2:85387098-85387225</t>
  </si>
  <si>
    <t>chr2:85377474,85387098-85387225,85389751</t>
  </si>
  <si>
    <t>JMJD7</t>
  </si>
  <si>
    <t>HsaINT0083801</t>
  </si>
  <si>
    <t>chr15:41834894-41834969</t>
  </si>
  <si>
    <t>chr15:41834740-41834893=41834970-41835223:+</t>
  </si>
  <si>
    <t>LINC00342</t>
  </si>
  <si>
    <t>HsaEX1019843</t>
  </si>
  <si>
    <t>chr2:95813909-95813957</t>
  </si>
  <si>
    <t>chr2:95814050,95813810+95813828+95813909-95813957,95807302</t>
  </si>
  <si>
    <t>HINFP</t>
  </si>
  <si>
    <t>HsaINT0076146</t>
  </si>
  <si>
    <t>chr11:119133220-119134083</t>
  </si>
  <si>
    <t>chr11:119133095-119133219=119134084-119136044:+</t>
  </si>
  <si>
    <t>RBM6</t>
  </si>
  <si>
    <t>HsaEX0052758</t>
  </si>
  <si>
    <t>chr3:49999440-49999513</t>
  </si>
  <si>
    <t>chr3:49975392,49999440-49999513,50048245</t>
  </si>
  <si>
    <t>C2</t>
  </si>
  <si>
    <t>BPTF</t>
  </si>
  <si>
    <t>HsaINT0018364</t>
  </si>
  <si>
    <t>chr17:67945897-67947725</t>
  </si>
  <si>
    <t>chr17:67945409-67945896=67947726-67947808:+</t>
  </si>
  <si>
    <t>HsaEX1008821</t>
  </si>
  <si>
    <t>chr19:1272427-1272523</t>
  </si>
  <si>
    <t>chr19:1272051,1272427-1272523,1274307+1274351</t>
  </si>
  <si>
    <t>VWCE</t>
  </si>
  <si>
    <t>HsaINT1046499</t>
  </si>
  <si>
    <t>chr11:61269019-61271674</t>
  </si>
  <si>
    <t>chr11:61271675-61271760=61268922-61269018:-</t>
  </si>
  <si>
    <t>SCRN2</t>
  </si>
  <si>
    <t>HsaINT0146145</t>
  </si>
  <si>
    <t>chr17:47838003-47838269</t>
  </si>
  <si>
    <t>chr17:47838270-47838450=47837700-47838002:-</t>
  </si>
  <si>
    <t>KIAA0232</t>
  </si>
  <si>
    <t>HsaEX0033527</t>
  </si>
  <si>
    <t>chr4:6866192-6866263</t>
  </si>
  <si>
    <t>chr4:6864183,6866192-6866263,6871574</t>
  </si>
  <si>
    <t>DGKQ</t>
  </si>
  <si>
    <t>HsaINT0047391</t>
  </si>
  <si>
    <t>chr4:961835-961981</t>
  </si>
  <si>
    <t>chr4:961982-962082=961688-961834:-</t>
  </si>
  <si>
    <t>DHRS12</t>
  </si>
  <si>
    <t>HsaEX0019522</t>
  </si>
  <si>
    <t>chr13:51777060-51777121</t>
  </si>
  <si>
    <t>chr13:51790011,51777060-51777121,51774034</t>
  </si>
  <si>
    <t>SIRT2</t>
  </si>
  <si>
    <t>HsaEX0058433</t>
  </si>
  <si>
    <t>chr19:38898379-38898425</t>
  </si>
  <si>
    <t>chr19:38899489+38899506,38898379-38898425,38893867+38893953+38893971+38893998</t>
  </si>
  <si>
    <t>LUC7L2</t>
  </si>
  <si>
    <t>HsaEX0036992</t>
  </si>
  <si>
    <t>chr7:139371387-139371463</t>
  </si>
  <si>
    <t>chr7:139340517,139371387-139371463,139376062</t>
  </si>
  <si>
    <t>ANN</t>
  </si>
  <si>
    <t>UPP1</t>
  </si>
  <si>
    <t>HsaEX0069470</t>
  </si>
  <si>
    <t>chr7:48101824-48101870</t>
  </si>
  <si>
    <t>chr7:48099787,48101824-48101870+48101982,48106873</t>
  </si>
  <si>
    <t>ZNF688</t>
  </si>
  <si>
    <t>HsaEX0074195</t>
  </si>
  <si>
    <t>chr16:30571010-30571123</t>
  </si>
  <si>
    <t>chr16:30571434,30571010-30571123,30570436</t>
  </si>
  <si>
    <t>CLK2</t>
  </si>
  <si>
    <t>HsaINT0036437</t>
  </si>
  <si>
    <t>chr1:155268796-155269487</t>
  </si>
  <si>
    <t>chr1:155269488-155269716=155268708-155268795:-</t>
  </si>
  <si>
    <t>NAA38</t>
  </si>
  <si>
    <t>HsaEX1025019</t>
  </si>
  <si>
    <t>chr17:7857383-7857722</t>
  </si>
  <si>
    <t>chr17:7883235,7857383-7857722,7857198</t>
  </si>
  <si>
    <t>HsaINT1002459</t>
  </si>
  <si>
    <t>chr17:38451394-38451625</t>
  </si>
  <si>
    <t>chr17:38451626-38451827=38451306-38451393:-</t>
  </si>
  <si>
    <t>OCRL</t>
  </si>
  <si>
    <t>HsaEX0044588</t>
  </si>
  <si>
    <t>chrX:129584344-129584367</t>
  </si>
  <si>
    <t>chrX:129576552,129584344-129584367,129587002</t>
  </si>
  <si>
    <t>CENPJ</t>
  </si>
  <si>
    <t>HsaINT0033395</t>
  </si>
  <si>
    <t>chr13:24885387-24885605</t>
  </si>
  <si>
    <t>chr13:24885606-24885670=24885276-24885386:-</t>
  </si>
  <si>
    <t>OGT</t>
  </si>
  <si>
    <t>HsaINT0118116</t>
  </si>
  <si>
    <t>chrX:71544636-71547906</t>
  </si>
  <si>
    <t>chrX:71544567-71544635=71547907-71548023:+</t>
  </si>
  <si>
    <t>TIMM21</t>
  </si>
  <si>
    <t>HsaINT0021629</t>
  </si>
  <si>
    <t>chr18:74158277-74158375</t>
  </si>
  <si>
    <t>chr18:74158171-74158276=74158376-74160530:+</t>
  </si>
  <si>
    <t>SLC29A1</t>
  </si>
  <si>
    <t>HsaEX0059251</t>
  </si>
  <si>
    <t>chr6:44226061-44226167</t>
  </si>
  <si>
    <t>chr6:44219782,44226061-44226167,44227260+44227263</t>
  </si>
  <si>
    <t>CASK</t>
  </si>
  <si>
    <t>HsaEX0012546</t>
  </si>
  <si>
    <t>chrX:41557032-41557100</t>
  </si>
  <si>
    <t>chrX:41559779,41557032-41557100,41555635</t>
  </si>
  <si>
    <t>KANK3</t>
  </si>
  <si>
    <t>HsaINT0084007</t>
  </si>
  <si>
    <t>chr19:8334117-8334319</t>
  </si>
  <si>
    <t>chr19:8334320-8334419=8333910-8334116:-</t>
  </si>
  <si>
    <t>ZNF512B</t>
  </si>
  <si>
    <t>HsaINT0187476</t>
  </si>
  <si>
    <t>chr20:63960140-63961308</t>
  </si>
  <si>
    <t>chr20:63961309-63961407=63956702-63960139:-</t>
  </si>
  <si>
    <t>SMURF1</t>
  </si>
  <si>
    <t>HsaINT0155640</t>
  </si>
  <si>
    <t>chr7:99037188-99038387</t>
  </si>
  <si>
    <t>chr7:99038388-99038525=99037067-99037187:-</t>
  </si>
  <si>
    <t>TMEM216</t>
  </si>
  <si>
    <t>HsaINT0168976</t>
  </si>
  <si>
    <t>chr11:61393977-61397773</t>
  </si>
  <si>
    <t>chr11:61393884-61393976=61397774-61397975:+</t>
  </si>
  <si>
    <t>HDAC5</t>
  </si>
  <si>
    <t>HsaINT0074637</t>
  </si>
  <si>
    <t>chr17:44079278-44080106</t>
  </si>
  <si>
    <t>chr17:44080107-44080225=44079144-44079277:-</t>
  </si>
  <si>
    <t>ZMYND11</t>
  </si>
  <si>
    <t>HsaEX0072943</t>
  </si>
  <si>
    <t>chr10:221195-221356</t>
  </si>
  <si>
    <t>chr10:210048,221195-221356,236838</t>
  </si>
  <si>
    <t>SUN2</t>
  </si>
  <si>
    <t>HsaEX0062911</t>
  </si>
  <si>
    <t>chr22:38754642-38754706</t>
  </si>
  <si>
    <t>chr22:38755763,38754642-38754706,38752665</t>
  </si>
  <si>
    <t>CHD1</t>
  </si>
  <si>
    <t>HsaEX0015015</t>
  </si>
  <si>
    <t>chr5:98869014-98869277</t>
  </si>
  <si>
    <t>chr5:98869754,98869014-98869277,98868635</t>
  </si>
  <si>
    <t>GFOD2</t>
  </si>
  <si>
    <t>HsaINT1014322</t>
  </si>
  <si>
    <t>chr16:67676054-67685456</t>
  </si>
  <si>
    <t>chr16:67685457-67685802=67674533-67676053:-</t>
  </si>
  <si>
    <t>BMS1</t>
  </si>
  <si>
    <t>HsaEX1005745</t>
  </si>
  <si>
    <t>chr10:42820236-42820424</t>
  </si>
  <si>
    <t>chr10:42817494,42820236-42820424,42820508</t>
  </si>
  <si>
    <t>MBD1</t>
  </si>
  <si>
    <t>HsaINT0100354</t>
  </si>
  <si>
    <t>chr18:50275982-50276377</t>
  </si>
  <si>
    <t>chr18:50276378-50276418=50275835-50275981:-</t>
  </si>
  <si>
    <t>PDE8A</t>
  </si>
  <si>
    <t>HsaEX0046289</t>
  </si>
  <si>
    <t>chr15:85076733-85076787</t>
  </si>
  <si>
    <t>chr15:85075918,85076733-85076787,85083556</t>
  </si>
  <si>
    <t>MYO1B</t>
  </si>
  <si>
    <t>HsaEX0041114</t>
  </si>
  <si>
    <t>chr2:191400749-191400835</t>
  </si>
  <si>
    <t>chr2:191400468,191400749-191400835,191408115</t>
  </si>
  <si>
    <t>HsaEX0046288</t>
  </si>
  <si>
    <t>chr15:85075862-85075918</t>
  </si>
  <si>
    <t>chr15:85067204,85075862-85075918,85083556</t>
  </si>
  <si>
    <t>ZNF33A</t>
  </si>
  <si>
    <t>HsaINT1047407</t>
  </si>
  <si>
    <t>chr10:38012351-38016870</t>
  </si>
  <si>
    <t>chr10:38012298-38012350=38016871-38017015:+</t>
  </si>
  <si>
    <t>TINF2</t>
  </si>
  <si>
    <t>HsaINT0167282</t>
  </si>
  <si>
    <t>chr14:24239932-24240063</t>
  </si>
  <si>
    <t>chr14:24240064-24240155=24239643-24239931:-</t>
  </si>
  <si>
    <t>TCF3</t>
  </si>
  <si>
    <t>HsaEX0064166</t>
  </si>
  <si>
    <t>chr19:1632332-1632405</t>
  </si>
  <si>
    <t>chr19:1646355,1632332-1632405,1632116</t>
  </si>
  <si>
    <t>ZNRD1</t>
  </si>
  <si>
    <t>HsaINT1047722</t>
  </si>
  <si>
    <t>chr6:30061670-30061916</t>
  </si>
  <si>
    <t>chr6:30061515-30061669=30061917-30062017:+</t>
  </si>
  <si>
    <t>TIAL1</t>
  </si>
  <si>
    <t>HsaEX0064944</t>
  </si>
  <si>
    <t>chr10:119576847-119576905</t>
  </si>
  <si>
    <t>chr10:119577080,119576847-119576905,119576750</t>
  </si>
  <si>
    <t>NEO1</t>
  </si>
  <si>
    <t>HsaEX0042591</t>
  </si>
  <si>
    <t>chr15:73274692-73274724</t>
  </si>
  <si>
    <t>chr15:73274005,73274692-73274724,73278131</t>
  </si>
  <si>
    <t>ATP5SL</t>
  </si>
  <si>
    <t>HsaEX0006943</t>
  </si>
  <si>
    <t>chr19:41436429-41436472</t>
  </si>
  <si>
    <t>chr19:41438218+41438235,41436378+41436392+41436429-41436472,41433673</t>
  </si>
  <si>
    <t>GIT1</t>
  </si>
  <si>
    <t>HsaINT0069163</t>
  </si>
  <si>
    <t>chr17:29576675-29576862</t>
  </si>
  <si>
    <t>chr17:29576863-29576996=29576522-29576674:-</t>
  </si>
  <si>
    <t>ASPH</t>
  </si>
  <si>
    <t>HsaEX0006336</t>
  </si>
  <si>
    <t>chr8:61646750-61646878</t>
  </si>
  <si>
    <t>chr8:61651050,61646750-61646878,61644632</t>
  </si>
  <si>
    <t>PAM</t>
  </si>
  <si>
    <t>HsaEX0045320</t>
  </si>
  <si>
    <t>chr5:103025134-103025334</t>
  </si>
  <si>
    <t>chr5:103019843,103025131+103025134-103025334,103028182+103028185</t>
  </si>
  <si>
    <t>FOXM1</t>
  </si>
  <si>
    <t>HsaALTA0003444-2/3</t>
  </si>
  <si>
    <t>chr12:2872102-2872244</t>
  </si>
  <si>
    <t>chr12:2873977,2872102-2872194+2872244+2872247</t>
  </si>
  <si>
    <t>Alt3</t>
  </si>
  <si>
    <t>SS18</t>
  </si>
  <si>
    <t>HsaEX0061804</t>
  </si>
  <si>
    <t>chr18:26035831-26035923</t>
  </si>
  <si>
    <t>chr18:26038555,26035831-26035923,26035127+26035410</t>
  </si>
  <si>
    <t>SSFA2</t>
  </si>
  <si>
    <t>HsaALTD0006216-2/2</t>
  </si>
  <si>
    <t>chr2:181920606-181920662</t>
  </si>
  <si>
    <t>chr2:181920606-181920650+181920662,181921948</t>
  </si>
  <si>
    <t>Alt5</t>
  </si>
  <si>
    <t>DLG4</t>
  </si>
  <si>
    <t>HsaALTA0002523-1/3</t>
  </si>
  <si>
    <t>chr17:7204008-7204058</t>
  </si>
  <si>
    <t>chr17:7204199,7204008-7204058+7204064+7204067</t>
  </si>
  <si>
    <t>MRPL2</t>
  </si>
  <si>
    <t>HsaEX0040107</t>
  </si>
  <si>
    <t>chr6:43056085-43056196</t>
  </si>
  <si>
    <t>chr6:43058065,43056081+43056085-43056196,43054486</t>
  </si>
  <si>
    <t>PRMT2</t>
  </si>
  <si>
    <t>HsaINT0132320</t>
  </si>
  <si>
    <t>chr21:46660963-46661799</t>
  </si>
  <si>
    <t>chr21:46660833-46660962=46661800-46661936:+</t>
  </si>
  <si>
    <t>GPCPD1</t>
  </si>
  <si>
    <t>HsaINT0071065</t>
  </si>
  <si>
    <t>chr20:5584323-5586193</t>
  </si>
  <si>
    <t>chr20:5586194-5586269=5584281-5584322:-</t>
  </si>
  <si>
    <t>PRR12</t>
  </si>
  <si>
    <t>HsaINT0132805</t>
  </si>
  <si>
    <t>chr19:49615010-49615746</t>
  </si>
  <si>
    <t>chr19:49614876-49615009=49615747-49616219:+</t>
  </si>
  <si>
    <t>ARHGEF7</t>
  </si>
  <si>
    <t>HsaINT0012159</t>
  </si>
  <si>
    <t>chr13:111280678-111283138</t>
  </si>
  <si>
    <t>chr13:111280538-111280677=111283139-111283363:+</t>
  </si>
  <si>
    <t>TTC37</t>
  </si>
  <si>
    <t>HsaINT0174416</t>
  </si>
  <si>
    <t>chr5:95516751-95516915</t>
  </si>
  <si>
    <t>chr5:95516916-95517060=95516672-95516750:-</t>
  </si>
  <si>
    <t>FASTK</t>
  </si>
  <si>
    <t>HsaINT1013366</t>
  </si>
  <si>
    <t>chr7:151079022-151079499</t>
  </si>
  <si>
    <t>chr7:151079500-151079922=151078842-151079021:-</t>
  </si>
  <si>
    <t>FGFR1</t>
  </si>
  <si>
    <t>HsaEX0025660</t>
  </si>
  <si>
    <t>chr8:38429682-38429948</t>
  </si>
  <si>
    <t>chr8:38457356,38429682-38429948,38428435</t>
  </si>
  <si>
    <t>DHRS7B</t>
  </si>
  <si>
    <t>HsaALTD1011539-2/2</t>
  </si>
  <si>
    <t>chr17:21188717-21188863</t>
  </si>
  <si>
    <t>chr17:21188717-21188855+21188863,21190948</t>
  </si>
  <si>
    <t>RPP40</t>
  </si>
  <si>
    <t>HsaEX0055544</t>
  </si>
  <si>
    <t>chr6:5000563-5000631</t>
  </si>
  <si>
    <t>chr6:5002101,5000563-5000631,4999904</t>
  </si>
  <si>
    <t>ABCA5</t>
  </si>
  <si>
    <t>HsaEX0000273</t>
  </si>
  <si>
    <t>chr17:69248262-69248317</t>
  </si>
  <si>
    <t>chr17:69249819+69249905,69248262-69248317,69247644</t>
  </si>
  <si>
    <t>HsaINT0138629</t>
  </si>
  <si>
    <t>chr3:50061548-50061961</t>
  </si>
  <si>
    <t>chr3:50061462-50061547=50061962-50062108:+</t>
  </si>
  <si>
    <t>KIAA2026</t>
  </si>
  <si>
    <t>HsaEX0034347</t>
  </si>
  <si>
    <t>chr9:5944871-5944960</t>
  </si>
  <si>
    <t>chr9:5954016,5944871-5944960,5929159</t>
  </si>
  <si>
    <t>ATRX</t>
  </si>
  <si>
    <t>HsaEX0007234</t>
  </si>
  <si>
    <t>chrX:77595726-77595785</t>
  </si>
  <si>
    <t>chrX:77599411,77595712+77595726-77595785,77593783+77593849</t>
  </si>
  <si>
    <t>HsaEX0040108</t>
  </si>
  <si>
    <t>chr6:43055897-43056007</t>
  </si>
  <si>
    <t>chr6:43058065,43055897-43056007,43054486</t>
  </si>
  <si>
    <t>SMG7</t>
  </si>
  <si>
    <t>HsaEX0060477</t>
  </si>
  <si>
    <t>chr1:183547103-183547252</t>
  </si>
  <si>
    <t>chr1:183546337,183547103-183547252,183549208</t>
  </si>
  <si>
    <t>HsaALTD0001244-3/3</t>
  </si>
  <si>
    <t>chr3:157156936-157157083</t>
  </si>
  <si>
    <t>chr3:157157011+157157007+157156936-157157083,157153156</t>
  </si>
  <si>
    <t>IQCB1</t>
  </si>
  <si>
    <t>HsaEX0032087</t>
  </si>
  <si>
    <t>chr3:121828470-121828532</t>
  </si>
  <si>
    <t>chr3:121828861,121828470-121828532+121828632,121826180</t>
  </si>
  <si>
    <t>OCIAD2</t>
  </si>
  <si>
    <t>HsaEX0044577</t>
  </si>
  <si>
    <t>chr4:48892772-48892889</t>
  </si>
  <si>
    <t>chr4:48894006,48892772-48892889,48885565</t>
  </si>
  <si>
    <t>HYI</t>
  </si>
  <si>
    <t>HsaINT1016114</t>
  </si>
  <si>
    <t>chr1:43452320-43453385</t>
  </si>
  <si>
    <t>chr1:43453386-43453497=43452205-43452319:-</t>
  </si>
  <si>
    <t>SRRM2</t>
  </si>
  <si>
    <t>HsaINT0159172</t>
  </si>
  <si>
    <t>chr16:2769285-2770351</t>
  </si>
  <si>
    <t>chr16:2768997-2769284=2770352-2770465:+</t>
  </si>
  <si>
    <t>RAPGEF2</t>
  </si>
  <si>
    <t>HsaINT0137343</t>
  </si>
  <si>
    <t>chr4:159344060-159345105</t>
  </si>
  <si>
    <t>chr4:159344036-159344059=159345106-159345329:+</t>
  </si>
  <si>
    <t>RIC1</t>
  </si>
  <si>
    <t>HsaALTA0004560-2/2</t>
  </si>
  <si>
    <t>chr9:5720614-5720703</t>
  </si>
  <si>
    <t>chr9:5720324,5720617+5720614-5720703</t>
  </si>
  <si>
    <t>ROGDI</t>
  </si>
  <si>
    <t>HsaINT0142164</t>
  </si>
  <si>
    <t>chr16:4801322-4801502</t>
  </si>
  <si>
    <t>chr16:4801503-4801585=4801267-4801321:-</t>
  </si>
  <si>
    <t>ZNF266</t>
  </si>
  <si>
    <t>HsaEX0073291</t>
  </si>
  <si>
    <t>chr19:9434798-9434859</t>
  </si>
  <si>
    <t>chr19:9435108,9434798-9434859,9420218</t>
  </si>
  <si>
    <t>FUS</t>
  </si>
  <si>
    <t>HsaINT0066635</t>
  </si>
  <si>
    <t>chr16:31186837-31188324</t>
  </si>
  <si>
    <t>chr16:31186802-31186836=31188325-31188357:+</t>
  </si>
  <si>
    <t>HsaEX0040106</t>
  </si>
  <si>
    <t>chr6:43056307-43056445</t>
  </si>
  <si>
    <t>chr6:43058065,43056307-43056445,43054486</t>
  </si>
  <si>
    <t>MED13L</t>
  </si>
  <si>
    <t>HsaINT0101474</t>
  </si>
  <si>
    <t>chr12:115980939-115982383</t>
  </si>
  <si>
    <t>chr12:115982384-115982603=115980750-115980938:-</t>
  </si>
  <si>
    <t>ODF2</t>
  </si>
  <si>
    <t>HsaALTD1021640-1/3</t>
  </si>
  <si>
    <t>chr9:128460942-128461010</t>
  </si>
  <si>
    <t>chr9:128460942-128461010+128461067+128461132,128469183</t>
  </si>
  <si>
    <t>PHRF1</t>
  </si>
  <si>
    <t>HsaALTA0006260-2/2</t>
  </si>
  <si>
    <t>chr11:605605-605724</t>
  </si>
  <si>
    <t>chr11:605300,605608+605605-605724</t>
  </si>
  <si>
    <t>TNFSF9</t>
  </si>
  <si>
    <t>HsaINT0170151</t>
  </si>
  <si>
    <t>chr19:6531304-6532785</t>
  </si>
  <si>
    <t>chr19:6530999-6531303=6532786-6532816:+</t>
  </si>
  <si>
    <t>SLC22A17</t>
  </si>
  <si>
    <t>HsaALTD0005961-1/4</t>
  </si>
  <si>
    <t>chr14:23347514-23347731</t>
  </si>
  <si>
    <t>chr14:23347514+23347489+23347460+23347447-23347731,23347212</t>
  </si>
  <si>
    <t>CEP112</t>
  </si>
  <si>
    <t>HsaEX0013286</t>
  </si>
  <si>
    <t>chr17:66096251-66096328</t>
  </si>
  <si>
    <t>chr17:66096585,66096251-66096328+66096331,66070001</t>
  </si>
  <si>
    <t>STAG3</t>
  </si>
  <si>
    <t>HsaINT1043122</t>
  </si>
  <si>
    <t>chr7:100198958-100199261</t>
  </si>
  <si>
    <t>chr7:100198843-100198957=100199262-100199367:+</t>
  </si>
  <si>
    <t>THOC2</t>
  </si>
  <si>
    <t>HsaINT0166794</t>
  </si>
  <si>
    <t>chrX:123623284-123623786</t>
  </si>
  <si>
    <t>chrX:123623787-123623971=123623105-123623283:-</t>
  </si>
  <si>
    <t>ADD1</t>
  </si>
  <si>
    <t>HsaALTD0000169-1/2</t>
  </si>
  <si>
    <t>chr4:2904920-2905015</t>
  </si>
  <si>
    <t>chr4:2904920-2905015+2905108,2907743</t>
  </si>
  <si>
    <t>PUS1</t>
  </si>
  <si>
    <t>HsaEX0051301</t>
  </si>
  <si>
    <t>chr12:131939173-131939275</t>
  </si>
  <si>
    <t>chr12:131932312,131939173-131939275,131941292</t>
  </si>
  <si>
    <t>HNRNPR</t>
  </si>
  <si>
    <t>HsaEX0030306</t>
  </si>
  <si>
    <t>chr1:23340852-23341017</t>
  </si>
  <si>
    <t>chr1:23344211,23340852-23341017+23341020,23338608</t>
  </si>
  <si>
    <t>FBXL5</t>
  </si>
  <si>
    <t>HsaALTD1051189-3/3</t>
  </si>
  <si>
    <t>chr4:15681280-</t>
  </si>
  <si>
    <t>chr4:15681383+15681353+15681280-,15668040</t>
  </si>
  <si>
    <t>SLC20A2</t>
  </si>
  <si>
    <t>HsaEX0058830</t>
  </si>
  <si>
    <t>chr8:42439450-42439653</t>
  </si>
  <si>
    <t>chr8:42444646,42439450-42439653,42437577</t>
  </si>
  <si>
    <t>LINC00963</t>
  </si>
  <si>
    <t>HsaALTA1055701-2/3</t>
  </si>
  <si>
    <t>chr9:129493419-129493595</t>
  </si>
  <si>
    <t>chr9:129489299,129493478+129493419+129493416-129493595</t>
  </si>
  <si>
    <t>ANKRD52</t>
  </si>
  <si>
    <t>HsaINT0009132</t>
  </si>
  <si>
    <t>chr12:56244134-56244352</t>
  </si>
  <si>
    <t>chr12:56244353-56244435=56244051-56244133:-</t>
  </si>
  <si>
    <t>C4orf33</t>
  </si>
  <si>
    <t>HsaEX0011038</t>
  </si>
  <si>
    <t>chr4:129109307-129109358</t>
  </si>
  <si>
    <t>chr4:129106647,129109307-129109358,129109473+129109496</t>
  </si>
  <si>
    <t>CRNDE</t>
  </si>
  <si>
    <t>HsaALTA1059850-5/6</t>
  </si>
  <si>
    <t>chr16:54920298-54920410</t>
  </si>
  <si>
    <t>chr16:54923585,54920298-54920327+54920338+54920359+54920368+54920410+54920616</t>
  </si>
  <si>
    <t>HDAC7</t>
  </si>
  <si>
    <t>HsaEX0029439</t>
  </si>
  <si>
    <t>chr12:47795906-47796016</t>
  </si>
  <si>
    <t>chr12:47796207+47796215,47795906-47796016,47795610+47795767</t>
  </si>
  <si>
    <t>HsaINT1010812</t>
  </si>
  <si>
    <t>chr12:31089152-31089402</t>
  </si>
  <si>
    <t>chr12:31089044-31089151=31089403-31089490:+</t>
  </si>
  <si>
    <t>SRSF1</t>
  </si>
  <si>
    <t>HsaINT0159228</t>
  </si>
  <si>
    <t>chr17:58005601-58005800</t>
  </si>
  <si>
    <t>chr17:58005801-58005973=58004849-58005600:-</t>
  </si>
  <si>
    <t>HsaALTD1023874-2/2</t>
  </si>
  <si>
    <t>chr17:47838270-47838450</t>
  </si>
  <si>
    <t>chr17:47838336+47838270-47838450,47838002</t>
  </si>
  <si>
    <t>ZSWIM7</t>
  </si>
  <si>
    <t>HsaEX0074615</t>
  </si>
  <si>
    <t>chr17:15977800-15977913</t>
  </si>
  <si>
    <t>chr17:15977963+15978044,15977800-15977913,15977092</t>
  </si>
  <si>
    <t>MSTO1</t>
  </si>
  <si>
    <t>HsaINT1023652</t>
  </si>
  <si>
    <t>chr1:155611828-155611982</t>
  </si>
  <si>
    <t>chr1:155611689-155611827=155611983-155612100:+</t>
  </si>
  <si>
    <t>MRPL55</t>
  </si>
  <si>
    <t>HsaEX0040162</t>
  </si>
  <si>
    <t>chr1:228108437-228108474</t>
  </si>
  <si>
    <t>chr1:228108955,228108437-228108474,228108318</t>
  </si>
  <si>
    <t>SUGP1</t>
  </si>
  <si>
    <t>HsaINT0161610</t>
  </si>
  <si>
    <t>chr19:19303449-19303723</t>
  </si>
  <si>
    <t>chr19:19303724-19303847=19303348-19303448:-</t>
  </si>
  <si>
    <t>PARP6</t>
  </si>
  <si>
    <t>HsaEX0045621</t>
  </si>
  <si>
    <t>chr15:72250845-72250954</t>
  </si>
  <si>
    <t>chr15:72251207,72250845-72250954+72250957,72250092</t>
  </si>
  <si>
    <t>YTHDC1</t>
  </si>
  <si>
    <t>HsaALTA1007522-2/3</t>
  </si>
  <si>
    <t>chr4:68318690-68318729</t>
  </si>
  <si>
    <t>chr4:68318826,68318690-68318718+68318729+68318753</t>
  </si>
  <si>
    <t>CAPN11</t>
  </si>
  <si>
    <t>HsaINT0027364</t>
  </si>
  <si>
    <t>chr6:44183764-44183905</t>
  </si>
  <si>
    <t>chr6:44183705-44183763=44183906-44184402:+</t>
  </si>
  <si>
    <t>FNDC4</t>
  </si>
  <si>
    <t>HsaEX0026168</t>
  </si>
  <si>
    <t>chr2:27492666-27492764</t>
  </si>
  <si>
    <t>chr2:27493389,27492666-27492764+27492790,27492478</t>
  </si>
  <si>
    <t>U2SURP</t>
  </si>
  <si>
    <t>HsaINT0158696</t>
  </si>
  <si>
    <t>chr3:143024019-143027148</t>
  </si>
  <si>
    <t>chr3:143023975-143024018=143027149-143027253:+</t>
  </si>
  <si>
    <t>AHSA2</t>
  </si>
  <si>
    <t>HsaINT0005969</t>
  </si>
  <si>
    <t>chr2:61185619-61186445</t>
  </si>
  <si>
    <t>chr2:61185502-61185618=61186446-61186497:+</t>
  </si>
  <si>
    <t>AP1G2</t>
  </si>
  <si>
    <t>HsaINT0009973</t>
  </si>
  <si>
    <t>chr14:23562594-23563379</t>
  </si>
  <si>
    <t>chr14:23563380-23563502=23562504-23562593:-</t>
  </si>
  <si>
    <t>SLC35D2</t>
  </si>
  <si>
    <t>HsaEX0059430</t>
  </si>
  <si>
    <t>chr9:96336717-96336784</t>
  </si>
  <si>
    <t>chr9:96343904,96336717-96336784,96324169</t>
  </si>
  <si>
    <t>PDE6B</t>
  </si>
  <si>
    <t>HsaEX0046268</t>
  </si>
  <si>
    <t>chr4:667856-667941</t>
  </si>
  <si>
    <t>chr4:666614,667856-667941+668006,670046+670049</t>
  </si>
  <si>
    <t>TRO</t>
  </si>
  <si>
    <t>HsaINT1045285</t>
  </si>
  <si>
    <t>chrX:54931032-54931203</t>
  </si>
  <si>
    <t>chrX:54930741-54931031=54931204-54931431:+</t>
  </si>
  <si>
    <t>HsaINT0074545</t>
  </si>
  <si>
    <t>chr22:50246377-50246678</t>
  </si>
  <si>
    <t>chr22:50246679-50246735=50246298-50246376:-</t>
  </si>
  <si>
    <t>HTT</t>
  </si>
  <si>
    <t>HsaINT0078295</t>
  </si>
  <si>
    <t>chr4:3204149-3206495</t>
  </si>
  <si>
    <t>chr4:3204007-3204148=3206496-3206675:+</t>
  </si>
  <si>
    <t>SETD5</t>
  </si>
  <si>
    <t>HsaEX0057500</t>
  </si>
  <si>
    <t>chr3:9433370-9433562</t>
  </si>
  <si>
    <t>chr3:9429009,9433370-9433562,9433845</t>
  </si>
  <si>
    <t>ATG4B</t>
  </si>
  <si>
    <t>HsaINT0014053</t>
  </si>
  <si>
    <t>chr2:241666839-241668142</t>
  </si>
  <si>
    <t>chr2:241666645-241666838=241668143-241668221:+</t>
  </si>
  <si>
    <t>KLC1</t>
  </si>
  <si>
    <t>HsaINT0088424</t>
  </si>
  <si>
    <t>chr14:103679546-103700654</t>
  </si>
  <si>
    <t>chr14:103679384-103679545=103700655-103700727:+</t>
  </si>
  <si>
    <t>POMT1</t>
  </si>
  <si>
    <t>HsaINT0129578</t>
  </si>
  <si>
    <t>chr9:131506454-131507367</t>
  </si>
  <si>
    <t>chr9:131506403-131506453=131507368-131507514:+</t>
  </si>
  <si>
    <t>FAM171A1</t>
  </si>
  <si>
    <t>HsaEX0024149</t>
  </si>
  <si>
    <t>chr10:15215996-15216050</t>
  </si>
  <si>
    <t>chr10:15220878+15220944,15215996-15216050+15216093+15216110,15214601</t>
  </si>
  <si>
    <t>XPNPEP1</t>
  </si>
  <si>
    <t>HsaALTD1011135-3/3</t>
  </si>
  <si>
    <t>chr10:109877785-109877867</t>
  </si>
  <si>
    <t>chr10:109877824+109877790+109877785-109877867,109875599</t>
  </si>
  <si>
    <t>KIDINS220</t>
  </si>
  <si>
    <t>HsaALTA0004577-5/5</t>
  </si>
  <si>
    <t>chr2:8812395-8812496</t>
  </si>
  <si>
    <t>chr2:8813237,8812395-8812462+8812465+8812488+8812493+8812496</t>
  </si>
  <si>
    <t>HMGN3</t>
  </si>
  <si>
    <t>HsaINT0076785</t>
  </si>
  <si>
    <t>chr6:79201727-79202275</t>
  </si>
  <si>
    <t>chr6:79202276-79202389=79201245-79201726:-</t>
  </si>
  <si>
    <t>NABP1</t>
  </si>
  <si>
    <t>HsaEX0044509</t>
  </si>
  <si>
    <t>chr2:191682492-191682595</t>
  </si>
  <si>
    <t>chr2:191682017,191682474+191682492-191682595,191683729</t>
  </si>
  <si>
    <t>ATG16L2</t>
  </si>
  <si>
    <t>HsaINT0013934</t>
  </si>
  <si>
    <t>chr11:72821742-72822043</t>
  </si>
  <si>
    <t>chr11:72821668-72821741=72822044-72822295:+</t>
  </si>
  <si>
    <t>DCAF8</t>
  </si>
  <si>
    <t>HsaALTD0001816-1/2</t>
  </si>
  <si>
    <t>chr1:160262276-160262407</t>
  </si>
  <si>
    <t>chr1:160262276+160262117-160262407,160261350</t>
  </si>
  <si>
    <t>C5orf22</t>
  </si>
  <si>
    <t>HsaALTA0001308-3/3</t>
  </si>
  <si>
    <t>chr5:31538260-31538684</t>
  </si>
  <si>
    <t>chr5:31535893,31538484+31538481+31538260-31538684</t>
  </si>
  <si>
    <t>FCHSD2</t>
  </si>
  <si>
    <t>HsaEX0025452</t>
  </si>
  <si>
    <t>chr11:73015809-73015885</t>
  </si>
  <si>
    <t>chr11:73083695,73015809-73015885,73001134</t>
  </si>
  <si>
    <t>MAN2C1</t>
  </si>
  <si>
    <t>HsaINT0098807</t>
  </si>
  <si>
    <t>chr15:75367635-75368072</t>
  </si>
  <si>
    <t>chr15:75368073-75368198=75367511-75367634:-</t>
  </si>
  <si>
    <t>MCM3AP</t>
  </si>
  <si>
    <t>HsaINT0100817</t>
  </si>
  <si>
    <t>chr21:46270564-46272560</t>
  </si>
  <si>
    <t>chr21:46272561-46272829=46270401-46270563:-</t>
  </si>
  <si>
    <t>EWSR1</t>
  </si>
  <si>
    <t>HsaINT1012833</t>
  </si>
  <si>
    <t>chr22:29291600-29292136</t>
  </si>
  <si>
    <t>chr22:29291562-29291599=29292137-29292169:+</t>
  </si>
  <si>
    <t>DBF4B</t>
  </si>
  <si>
    <t>HsaEX0018558</t>
  </si>
  <si>
    <t>chr17:44709307-44709366</t>
  </si>
  <si>
    <t>chr17:44708839+44708899+44708938+44708942,44709304+44709307-44709366,44722633+44722880</t>
  </si>
  <si>
    <t>RP11-620J15.3</t>
  </si>
  <si>
    <t>HsaEX1034296</t>
  </si>
  <si>
    <t>chr12:57935470-57935553</t>
  </si>
  <si>
    <t>chr12:57935839,57935395+57935470-57935553,57931737</t>
  </si>
  <si>
    <t>PRRC2B</t>
  </si>
  <si>
    <t>HsaEX0007675</t>
  </si>
  <si>
    <t>chr9:131494405-131494486</t>
  </si>
  <si>
    <t>chr9:131492260,131494405-131494486,131495740</t>
  </si>
  <si>
    <t>ACIN1</t>
  </si>
  <si>
    <t>HsaEX0001928</t>
  </si>
  <si>
    <t>chr14:23089982-23090101</t>
  </si>
  <si>
    <t>chr14:23090522,23089982-23090101,23081836</t>
  </si>
  <si>
    <t>RP11-666A8.7</t>
  </si>
  <si>
    <t>HsaINT1037228</t>
  </si>
  <si>
    <t>chr17:76550234-76550539</t>
  </si>
  <si>
    <t>chr17:76549951-76550233=76550540-76550826:+</t>
  </si>
  <si>
    <t>STAT3</t>
  </si>
  <si>
    <t>HsaALTA0008272-3/3</t>
  </si>
  <si>
    <t>chr17:42348389-42348539</t>
  </si>
  <si>
    <t>chr17:42388279,42348389-42348517+42348520+42348539</t>
  </si>
  <si>
    <t>RHBDD3</t>
  </si>
  <si>
    <t>HsaINT0140345</t>
  </si>
  <si>
    <t>chr22:29264219-29265478</t>
  </si>
  <si>
    <t>chr22:29265479-29265668=29263835-29264218:-</t>
  </si>
  <si>
    <t>NAA16</t>
  </si>
  <si>
    <t>HsaALTD0004149-1/2</t>
  </si>
  <si>
    <t>chr13:41373768-41373780</t>
  </si>
  <si>
    <t>chr13:41373768-41373780+41373880,41374742</t>
  </si>
  <si>
    <t>TPM1</t>
  </si>
  <si>
    <t>HsaINT1044969</t>
  </si>
  <si>
    <t>chr15:63064191-63065895</t>
  </si>
  <si>
    <t>chr15:63064064-63064190=63065896-63066093:+</t>
  </si>
  <si>
    <t>ZSWIM8</t>
  </si>
  <si>
    <t>HsaALTD0003446-1/2</t>
  </si>
  <si>
    <t>chr10:73800122-73800170</t>
  </si>
  <si>
    <t>chr10:73800122-73800170+73800194,73800296</t>
  </si>
  <si>
    <t>HsaINT0086252</t>
  </si>
  <si>
    <t>chr10:73794331-73794555</t>
  </si>
  <si>
    <t>chr10:73794147-73794330=73794556-73794639:+</t>
  </si>
  <si>
    <t>HsaEX0074616</t>
  </si>
  <si>
    <t>chr17:15977579-15977700</t>
  </si>
  <si>
    <t>chr17:15977800,15977246+15977579-15977700,15977092</t>
  </si>
  <si>
    <t>HsaALTA0008650-1/2</t>
  </si>
  <si>
    <t>chr10:119582531-119582557</t>
  </si>
  <si>
    <t>chr10:119588152,119582531-119582557+119582608</t>
  </si>
  <si>
    <t>TTLL5</t>
  </si>
  <si>
    <t>HsaEX0068106</t>
  </si>
  <si>
    <t>chr14:75737566-75737607</t>
  </si>
  <si>
    <t>chr14:75735289,75737566-75737607,75745095</t>
  </si>
  <si>
    <t>CNOT3</t>
  </si>
  <si>
    <t>HsaALTA1008189-1/2</t>
  </si>
  <si>
    <t>chr19:54142929-54143003</t>
  </si>
  <si>
    <t>chr19:54137993,54142929+54142926-54143003</t>
  </si>
  <si>
    <t>PHKG2</t>
  </si>
  <si>
    <t>HsaINT0124278</t>
  </si>
  <si>
    <t>chr16:30751604-30753231</t>
  </si>
  <si>
    <t>chr16:30751549-30751603=30753232-30753297:+</t>
  </si>
  <si>
    <t>HRAS</t>
  </si>
  <si>
    <t>HsaEX0030476</t>
  </si>
  <si>
    <t>chr11:533277-533358</t>
  </si>
  <si>
    <t>chr11:533453,533277-533358,532755</t>
  </si>
  <si>
    <t>PLEKHG2</t>
  </si>
  <si>
    <t>HsaEX0048340</t>
  </si>
  <si>
    <t>chr19:39420949-39420996</t>
  </si>
  <si>
    <t>chr19:39420852,39420949-39420996,39421075</t>
  </si>
  <si>
    <t>HPS1</t>
  </si>
  <si>
    <t>HsaEX0030410</t>
  </si>
  <si>
    <t>chr10:98429791-98429889</t>
  </si>
  <si>
    <t>chr10:98430563+98430571,98429791-98429889,98429642</t>
  </si>
  <si>
    <t>METTL26</t>
  </si>
  <si>
    <t>HsaEX0009601</t>
  </si>
  <si>
    <t>chr16:634889-634956</t>
  </si>
  <si>
    <t>chr16:635281,634889-634956,634797</t>
  </si>
  <si>
    <t>WAPL</t>
  </si>
  <si>
    <t>HsaALTA0009452-2/4</t>
  </si>
  <si>
    <t>chr10:86497201-86497319</t>
  </si>
  <si>
    <t>chr10:86499718,86497201-86497301+86497319+86497337+86497341</t>
  </si>
  <si>
    <t>STYXL1</t>
  </si>
  <si>
    <t>HsaALTD1053309-1/2</t>
  </si>
  <si>
    <t>chr7:76047812-</t>
  </si>
  <si>
    <t>chr7:76047812+76047662-,76030524</t>
  </si>
  <si>
    <t>HsaALTA1035717-1/3</t>
  </si>
  <si>
    <t>chr10:119580471-119580538</t>
  </si>
  <si>
    <t>chr10:119581922,119580471-119580538+119580846+119580865</t>
  </si>
  <si>
    <t>HsaEX0064947</t>
  </si>
  <si>
    <t>chr10:119581922,119580471-119580538,119580010</t>
  </si>
  <si>
    <t>TRA2A</t>
  </si>
  <si>
    <t>HsaEX0066779</t>
  </si>
  <si>
    <t>chr7:23522354-23522432</t>
  </si>
  <si>
    <t>chr7:23531417+23531789,23522121+23522132+23522354-23522432,23521840</t>
  </si>
  <si>
    <t>KAT2A</t>
  </si>
  <si>
    <t>HsaALTD0003381-2/2</t>
  </si>
  <si>
    <t>chr17:42119054-42119436</t>
  </si>
  <si>
    <t>chr17:42119245+42119054-42119436,42118403</t>
  </si>
  <si>
    <t>GFPT2</t>
  </si>
  <si>
    <t>HsaEX0027355</t>
  </si>
  <si>
    <t>chr5:180302423-180302584</t>
  </si>
  <si>
    <t>chr5:180304772,180302423-180302584,180301608</t>
  </si>
  <si>
    <t>HsaINT0167052</t>
  </si>
  <si>
    <t>chr10:119580539-119581921</t>
  </si>
  <si>
    <t>chr10:119581922-119582009=119580471-119580538:-</t>
  </si>
  <si>
    <t>WSB1</t>
  </si>
  <si>
    <t>HsaINT0183297</t>
  </si>
  <si>
    <t>chr17:27306883-27309099</t>
  </si>
  <si>
    <t>chr17:27306782-27306882=27309100-27309272:+</t>
  </si>
  <si>
    <t>FBXL19</t>
  </si>
  <si>
    <t>HsaALTD0002496-2/4</t>
  </si>
  <si>
    <t>chr16:30928467-30928628</t>
  </si>
  <si>
    <t>chr16:30928467-30928499+30928628+30928630+30928746,30930073</t>
  </si>
  <si>
    <t>SCAMP5</t>
  </si>
  <si>
    <t>HsaEX0056371</t>
  </si>
  <si>
    <t>chr15:75016593-75016749</t>
  </si>
  <si>
    <t>chr15:75012805,75016593-75016749,75017797+75017870</t>
  </si>
  <si>
    <t>CHTF18</t>
  </si>
  <si>
    <t>HsaINT0035334</t>
  </si>
  <si>
    <t>chr16:791949-792223</t>
  </si>
  <si>
    <t>chr16:791851-791948=792224-792347:+</t>
  </si>
  <si>
    <t>HsaEX0004886</t>
  </si>
  <si>
    <t>chr14:23563200-23563282</t>
  </si>
  <si>
    <t>chr14:23563380,23563200-23563282+23563302,23562593</t>
  </si>
  <si>
    <t>MPP5</t>
  </si>
  <si>
    <t>HsaEX6071822</t>
  </si>
  <si>
    <t>chr14:67323702-67323812</t>
  </si>
  <si>
    <t>chr14:67321259,67323702-67323812,67332780</t>
  </si>
  <si>
    <t>INTS3</t>
  </si>
  <si>
    <t>HsaINT0081266</t>
  </si>
  <si>
    <t>chr1:153747071-153747278</t>
  </si>
  <si>
    <t>chr1:153746957-153747070=153747279-153747363:+</t>
  </si>
  <si>
    <t>TCIRG1</t>
  </si>
  <si>
    <t>HsaINT0165067</t>
  </si>
  <si>
    <t>chr11:68043032-68043370</t>
  </si>
  <si>
    <t>chr11:68042946-68043031=68043371-68043497:+</t>
  </si>
  <si>
    <t>CPT1B</t>
  </si>
  <si>
    <t>HsaINT1047997</t>
  </si>
  <si>
    <t>chr22:50573716-50574334</t>
  </si>
  <si>
    <t>chr22:50574335-50574419=50573520-50573715:-</t>
  </si>
  <si>
    <t>R3HDM2</t>
  </si>
  <si>
    <t>HsaEX0051536</t>
  </si>
  <si>
    <t>chr12:57292572-57292649</t>
  </si>
  <si>
    <t>chr12:57295399,57292572-57292649+57292662+57292667+57292721,57289040</t>
  </si>
  <si>
    <t>C11orf49</t>
  </si>
  <si>
    <t>HsaALTA0001045-1/2</t>
  </si>
  <si>
    <t>chr11:47161464-47161508</t>
  </si>
  <si>
    <t>chr11:47161190,47161464+47161446-47161508</t>
  </si>
  <si>
    <t>SEC24B</t>
  </si>
  <si>
    <t>HsaEX0056909</t>
  </si>
  <si>
    <t>chr4:109481677-109481781</t>
  </si>
  <si>
    <t>chr4:109473186,109481677-109481781,109491327</t>
  </si>
  <si>
    <t>TCAIM</t>
  </si>
  <si>
    <t>HsaEX0010873</t>
  </si>
  <si>
    <t>chr3:44359111-44359199</t>
  </si>
  <si>
    <t>chr3:44357876,44359108+44359111-44359199,44361365+44361391</t>
  </si>
  <si>
    <t>MEGF6</t>
  </si>
  <si>
    <t>HsaEX0038746</t>
  </si>
  <si>
    <t>chr1:3496988-3497119</t>
  </si>
  <si>
    <t>chr1:3497233,3496988-3497119,3496783</t>
  </si>
  <si>
    <t>RP11-706O15.1</t>
  </si>
  <si>
    <t>HsaINT1037579</t>
  </si>
  <si>
    <t>chrX:3818501-3818656</t>
  </si>
  <si>
    <t>chrX:3818657-3818703=3818442-3818500:-</t>
  </si>
  <si>
    <t>CAMKK2</t>
  </si>
  <si>
    <t>HsaEX0012263</t>
  </si>
  <si>
    <t>chr12:121248606-121248734</t>
  </si>
  <si>
    <t>chr12:121249787,121248606-121248734+121248861,121245240</t>
  </si>
  <si>
    <t>HsaINT0171325</t>
  </si>
  <si>
    <t>chr15:63062646-63064063</t>
  </si>
  <si>
    <t>chr15:63062576-63062645=63064064-63064190:+</t>
  </si>
  <si>
    <t>REPS1</t>
  </si>
  <si>
    <t>HsaALTA0007106-4/5</t>
  </si>
  <si>
    <t>chr6:138917555-138917627</t>
  </si>
  <si>
    <t>chr6:138920215,138917555-138917580+138917585+138917624+138917627+138917646</t>
  </si>
  <si>
    <t>FRMD6</t>
  </si>
  <si>
    <t>HsaALTD0002649-1/2</t>
  </si>
  <si>
    <t>chr14:51701056-51701135</t>
  </si>
  <si>
    <t>chr14:51701056-51701135+51701159,51702512</t>
  </si>
  <si>
    <t>ATAT1</t>
  </si>
  <si>
    <t>HsaEX0011232</t>
  </si>
  <si>
    <t>chr6:30640535-30640603</t>
  </si>
  <si>
    <t>chr6:30640422,30640535-30640603+30640608,30642176</t>
  </si>
  <si>
    <t>LAS1L</t>
  </si>
  <si>
    <t>HsaEX0035418</t>
  </si>
  <si>
    <t>chrX:65524585-65524614</t>
  </si>
  <si>
    <t>chrX:65524965,65524585-65524614,65524262</t>
  </si>
  <si>
    <t>DNM1L</t>
  </si>
  <si>
    <t>HsaEX0020452</t>
  </si>
  <si>
    <t>chr12:32738264-32738296</t>
  </si>
  <si>
    <t>chr12:32737161,32738264-32738296,32740064</t>
  </si>
  <si>
    <t>HsaINT0013936</t>
  </si>
  <si>
    <t>chr11:72822544-72822847</t>
  </si>
  <si>
    <t>chr11:72822478-72822543=72822848-72822961:+</t>
  </si>
  <si>
    <t>UAP1</t>
  </si>
  <si>
    <t>HsaEX0068590</t>
  </si>
  <si>
    <t>chr1:162592735-162592782</t>
  </si>
  <si>
    <t>chr1:162590511+162590515,162592732+162592735-162592782,162597792</t>
  </si>
  <si>
    <t>RB1CC1</t>
  </si>
  <si>
    <t>HsaALTD0005315-3/3</t>
  </si>
  <si>
    <t>chr8:52628032-52628168</t>
  </si>
  <si>
    <t>chr8:52628102+52628041+52628032-52628161,52624787</t>
  </si>
  <si>
    <t>HEXDC</t>
  </si>
  <si>
    <t>HsaEX0029850</t>
  </si>
  <si>
    <t>chr17:82440473-82440613</t>
  </si>
  <si>
    <t>chr17:82440334,82440473-82440613,82440997</t>
  </si>
  <si>
    <t>RYK</t>
  </si>
  <si>
    <t>HsaALTA0007451-1/2</t>
  </si>
  <si>
    <t>chr3:134191849-134191974</t>
  </si>
  <si>
    <t>chr3:134195082,134191849-134191974+134191983</t>
  </si>
  <si>
    <t>NAA60</t>
  </si>
  <si>
    <t>HsaALTD0004180-1/3</t>
  </si>
  <si>
    <t>chr16:3484762-3485061</t>
  </si>
  <si>
    <t>chr16:3484762-3485061+3485083+3485312,3485467</t>
  </si>
  <si>
    <t>L3MBTL3</t>
  </si>
  <si>
    <t>HsaEX0035149</t>
  </si>
  <si>
    <t>chr6:130049756-130049830</t>
  </si>
  <si>
    <t>chr6:130049393,130049651+130049756-130049830,130051249</t>
  </si>
  <si>
    <t>MSRB3</t>
  </si>
  <si>
    <t>HsaEX0040348</t>
  </si>
  <si>
    <t>chr12:65308529-65308655</t>
  </si>
  <si>
    <t>chr12:65278865,65308529-65308655,65326826</t>
  </si>
  <si>
    <t>HsaINT0041580</t>
  </si>
  <si>
    <t>chr16:54919210-54920297</t>
  </si>
  <si>
    <t>chr16:54920298-54920410=54918864-54919209:-</t>
  </si>
  <si>
    <t>HsaINT1022615</t>
  </si>
  <si>
    <t>chr18:50271541-50272676</t>
  </si>
  <si>
    <t>chr18:50272677-50272738=50271469-50271540:-</t>
  </si>
  <si>
    <t>INPP5F</t>
  </si>
  <si>
    <t>HsaEX0031797</t>
  </si>
  <si>
    <t>chr10:119819520-119819539</t>
  </si>
  <si>
    <t>chr10:119818744+119819061+119819183,119819520-119819539,119820846</t>
  </si>
  <si>
    <t>HsaEX0071632</t>
  </si>
  <si>
    <t>chr17:27307744-27307919</t>
  </si>
  <si>
    <t>chr17:27306882,27307233+27307744-27307919,27309100</t>
  </si>
  <si>
    <t>HsaEX1005817</t>
  </si>
  <si>
    <t>chr17:67963333-67963506</t>
  </si>
  <si>
    <t>chr17:67962333,67963333-67963506,67964212</t>
  </si>
  <si>
    <t>MADD</t>
  </si>
  <si>
    <t>HsaALTD0003710-2/2</t>
  </si>
  <si>
    <t>chr11:47284946-47285194</t>
  </si>
  <si>
    <t>chr11:47284946-47285065+47285194,47285451</t>
  </si>
  <si>
    <t>TOP3B</t>
  </si>
  <si>
    <t>HsaINT1044896</t>
  </si>
  <si>
    <t>chr22:21957596-21958491</t>
  </si>
  <si>
    <t>chr22:21958492-21958693=21957025-21957595:-</t>
  </si>
  <si>
    <t>ACO2</t>
  </si>
  <si>
    <t>HsaALTA1010435-2/2</t>
  </si>
  <si>
    <t>chr22:41527901-41528022</t>
  </si>
  <si>
    <t>chr22:41527420,41527903+41527901-41528022</t>
  </si>
  <si>
    <t>TRAPPC13</t>
  </si>
  <si>
    <t>HsaALTA0001320-1/2</t>
  </si>
  <si>
    <t>chr5:65664237-65664381</t>
  </si>
  <si>
    <t>chr5:65662150,65664237+65664234-656643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0"/>
      <color rgb="FF000000"/>
      <name val="Liberation Sans"/>
    </font>
    <font>
      <sz val="10"/>
      <color rgb="FF000000"/>
      <name val="Liberation Sans"/>
    </font>
    <font>
      <b/>
      <sz val="10"/>
      <color rgb="FF000000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DEE6EF"/>
        <bgColor rgb="FFDEE6EF"/>
      </patternFill>
    </fill>
    <fill>
      <patternFill patternType="solid">
        <fgColor rgb="FFFFD7D7"/>
        <bgColor rgb="FFFFD7D7"/>
      </patternFill>
    </fill>
    <fill>
      <patternFill patternType="solid">
        <fgColor rgb="FF729FCF"/>
        <bgColor rgb="FF729FCF"/>
      </patternFill>
    </fill>
    <fill>
      <patternFill patternType="solid">
        <fgColor rgb="FFFF6D6D"/>
        <bgColor rgb="FFFF6D6D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8" fillId="0" borderId="0" applyNumberFormat="0" applyBorder="0" applyProtection="0"/>
    <xf numFmtId="0" fontId="9" fillId="0" borderId="0" applyNumberFormat="0" applyBorder="0" applyProtection="0"/>
    <xf numFmtId="0" fontId="6" fillId="7" borderId="0" applyNumberFormat="0" applyBorder="0" applyProtection="0"/>
    <xf numFmtId="0" fontId="4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3" fillId="6" borderId="0" applyNumberFormat="0" applyBorder="0" applyProtection="0"/>
    <xf numFmtId="0" fontId="5" fillId="0" borderId="0" applyNumberFormat="0" applyBorder="0" applyProtection="0"/>
    <xf numFmtId="0" fontId="7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3">
    <xf numFmtId="0" fontId="0" fillId="0" borderId="0" xfId="0"/>
    <xf numFmtId="0" fontId="0" fillId="9" borderId="0" xfId="0" applyFill="1"/>
    <xf numFmtId="0" fontId="0" fillId="10" borderId="0" xfId="0" applyFill="1"/>
    <xf numFmtId="0" fontId="2" fillId="11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1" fontId="0" fillId="11" borderId="0" xfId="0" applyNumberFormat="1" applyFill="1"/>
    <xf numFmtId="1" fontId="0" fillId="0" borderId="0" xfId="0" applyNumberFormat="1"/>
    <xf numFmtId="1" fontId="0" fillId="12" borderId="0" xfId="0" applyNumberFormat="1" applyFill="1"/>
    <xf numFmtId="0" fontId="0" fillId="0" borderId="0" xfId="0" applyFill="1"/>
    <xf numFmtId="1" fontId="0" fillId="0" borderId="0" xfId="0" applyNumberFormat="1" applyFill="1"/>
    <xf numFmtId="0" fontId="0" fillId="12" borderId="0" xfId="0" applyFill="1"/>
    <xf numFmtId="0" fontId="0" fillId="11" borderId="0" xfId="0" applyFill="1"/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7"/>
  <sheetViews>
    <sheetView tabSelected="1" workbookViewId="0"/>
  </sheetViews>
  <sheetFormatPr defaultRowHeight="12.75"/>
  <cols>
    <col min="1" max="1" width="14.5703125" customWidth="1"/>
    <col min="2" max="2" width="20" customWidth="1"/>
    <col min="3" max="3" width="26" customWidth="1"/>
    <col min="4" max="4" width="9.28515625" customWidth="1"/>
    <col min="5" max="5" width="88.7109375" customWidth="1"/>
    <col min="6" max="6" width="11" customWidth="1"/>
    <col min="7" max="9" width="19.7109375" style="1" customWidth="1"/>
    <col min="10" max="12" width="18.7109375" style="2" customWidth="1"/>
    <col min="13" max="13" width="12.140625" style="12" customWidth="1"/>
    <col min="14" max="14" width="14.85546875" customWidth="1"/>
    <col min="15" max="15" width="14.85546875" style="11" customWidth="1"/>
    <col min="16" max="1018" width="12.140625" customWidth="1"/>
    <col min="1019" max="1019" width="9.1406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4" t="s">
        <v>13</v>
      </c>
      <c r="O1" s="5" t="s">
        <v>14</v>
      </c>
      <c r="P1" s="4" t="s">
        <v>15</v>
      </c>
      <c r="Q1" s="4" t="s">
        <v>16</v>
      </c>
    </row>
    <row r="2" spans="1:17">
      <c r="A2" t="s">
        <v>17</v>
      </c>
      <c r="B2" t="s">
        <v>18</v>
      </c>
      <c r="C2" t="s">
        <v>19</v>
      </c>
      <c r="D2">
        <v>81</v>
      </c>
      <c r="E2" t="s">
        <v>20</v>
      </c>
      <c r="F2" t="s">
        <v>21</v>
      </c>
      <c r="G2" s="1">
        <v>67.09</v>
      </c>
      <c r="H2" s="1">
        <v>64.739999999999995</v>
      </c>
      <c r="I2" s="1">
        <v>85.87</v>
      </c>
      <c r="J2" s="2">
        <v>32.729999999999997</v>
      </c>
      <c r="K2" s="2">
        <v>55.36</v>
      </c>
      <c r="L2" s="2">
        <v>4.37</v>
      </c>
      <c r="M2" s="6">
        <f t="shared" ref="M2:M65" si="0">AVERAGE(H2,G2,I2)</f>
        <v>72.566666666666663</v>
      </c>
      <c r="N2" s="7">
        <f t="shared" ref="N2:N65" si="1">_xlfn.STDEV.S(H2,G2,I2)</f>
        <v>11.580787250154257</v>
      </c>
      <c r="O2" s="8">
        <f t="shared" ref="O2:O65" si="2">AVERAGE(K2,L2,J2)</f>
        <v>30.819999999999997</v>
      </c>
      <c r="P2" s="7">
        <f t="shared" ref="P2:P65" si="3">_xlfn.STDEV.S(K2,L2,J2)</f>
        <v>25.548602701517751</v>
      </c>
      <c r="Q2" s="7">
        <f t="shared" ref="Q2:Q65" si="4">O2-M2</f>
        <v>-41.74666666666667</v>
      </c>
    </row>
    <row r="3" spans="1:17">
      <c r="A3" t="s">
        <v>22</v>
      </c>
      <c r="B3" t="s">
        <v>23</v>
      </c>
      <c r="C3" t="s">
        <v>24</v>
      </c>
      <c r="D3">
        <v>332</v>
      </c>
      <c r="E3" t="s">
        <v>25</v>
      </c>
      <c r="F3" t="s">
        <v>26</v>
      </c>
      <c r="G3" s="1">
        <v>42.37</v>
      </c>
      <c r="H3" s="1">
        <v>65.709999999999994</v>
      </c>
      <c r="I3" s="1">
        <v>93.33</v>
      </c>
      <c r="J3" s="2">
        <v>29.23</v>
      </c>
      <c r="K3" s="2">
        <v>25.49</v>
      </c>
      <c r="L3" s="2">
        <v>25</v>
      </c>
      <c r="M3" s="6">
        <f t="shared" si="0"/>
        <v>67.136666666666656</v>
      </c>
      <c r="N3" s="7">
        <f t="shared" si="1"/>
        <v>25.509937932761321</v>
      </c>
      <c r="O3" s="8">
        <f t="shared" si="2"/>
        <v>26.573333333333334</v>
      </c>
      <c r="P3" s="7">
        <f t="shared" si="3"/>
        <v>2.3137487619301575</v>
      </c>
      <c r="Q3" s="7">
        <f t="shared" si="4"/>
        <v>-40.563333333333318</v>
      </c>
    </row>
    <row r="4" spans="1:17">
      <c r="A4" t="s">
        <v>27</v>
      </c>
      <c r="B4" t="s">
        <v>28</v>
      </c>
      <c r="C4" t="s">
        <v>29</v>
      </c>
      <c r="D4">
        <v>115</v>
      </c>
      <c r="E4" t="s">
        <v>30</v>
      </c>
      <c r="F4" t="s">
        <v>31</v>
      </c>
      <c r="G4" s="1">
        <v>52.94</v>
      </c>
      <c r="H4" s="1">
        <v>47.37</v>
      </c>
      <c r="I4" s="1">
        <v>62.67</v>
      </c>
      <c r="J4" s="2">
        <v>3.23</v>
      </c>
      <c r="K4" s="2">
        <v>28.81</v>
      </c>
      <c r="L4" s="2">
        <v>10.45</v>
      </c>
      <c r="M4" s="6">
        <f t="shared" si="0"/>
        <v>54.326666666666675</v>
      </c>
      <c r="N4" s="7">
        <f t="shared" si="1"/>
        <v>7.7436834473867879</v>
      </c>
      <c r="O4" s="8">
        <f t="shared" si="2"/>
        <v>14.163333333333332</v>
      </c>
      <c r="P4" s="7">
        <f t="shared" si="3"/>
        <v>13.188090587091574</v>
      </c>
      <c r="Q4" s="7">
        <f t="shared" si="4"/>
        <v>-40.163333333333341</v>
      </c>
    </row>
    <row r="5" spans="1:17">
      <c r="A5" t="s">
        <v>32</v>
      </c>
      <c r="B5" t="s">
        <v>33</v>
      </c>
      <c r="C5" t="s">
        <v>34</v>
      </c>
      <c r="D5">
        <v>378</v>
      </c>
      <c r="E5" t="s">
        <v>35</v>
      </c>
      <c r="F5" t="s">
        <v>26</v>
      </c>
      <c r="G5" s="1">
        <v>66.22</v>
      </c>
      <c r="H5" s="1">
        <v>60.71</v>
      </c>
      <c r="I5" s="1">
        <v>58.14</v>
      </c>
      <c r="J5" s="2">
        <v>31.09</v>
      </c>
      <c r="K5" s="2">
        <v>20.45</v>
      </c>
      <c r="L5" s="2">
        <v>30.4</v>
      </c>
      <c r="M5" s="6">
        <f t="shared" si="0"/>
        <v>61.69</v>
      </c>
      <c r="N5" s="7">
        <f t="shared" si="1"/>
        <v>4.128183619947154</v>
      </c>
      <c r="O5" s="8">
        <f t="shared" si="2"/>
        <v>27.313333333333333</v>
      </c>
      <c r="P5" s="7">
        <f t="shared" si="3"/>
        <v>5.9538251010029963</v>
      </c>
      <c r="Q5" s="7">
        <f t="shared" si="4"/>
        <v>-34.376666666666665</v>
      </c>
    </row>
    <row r="6" spans="1:17">
      <c r="A6" t="s">
        <v>36</v>
      </c>
      <c r="B6" t="s">
        <v>37</v>
      </c>
      <c r="C6" t="s">
        <v>38</v>
      </c>
      <c r="D6">
        <v>102</v>
      </c>
      <c r="E6" t="s">
        <v>39</v>
      </c>
      <c r="F6" t="s">
        <v>31</v>
      </c>
      <c r="G6" s="1">
        <v>85.32</v>
      </c>
      <c r="H6" s="1">
        <v>88.71</v>
      </c>
      <c r="I6" s="1">
        <v>81.25</v>
      </c>
      <c r="J6" s="2">
        <v>60.89</v>
      </c>
      <c r="K6" s="2">
        <v>60</v>
      </c>
      <c r="L6" s="2">
        <v>34.69</v>
      </c>
      <c r="M6" s="6">
        <f t="shared" si="0"/>
        <v>85.09333333333332</v>
      </c>
      <c r="N6" s="7">
        <f t="shared" si="1"/>
        <v>3.7351617546410636</v>
      </c>
      <c r="O6" s="8">
        <f t="shared" si="2"/>
        <v>51.859999999999992</v>
      </c>
      <c r="P6" s="7">
        <f t="shared" si="3"/>
        <v>14.876313387395433</v>
      </c>
      <c r="Q6" s="7">
        <f t="shared" si="4"/>
        <v>-33.233333333333327</v>
      </c>
    </row>
    <row r="7" spans="1:17">
      <c r="A7" t="s">
        <v>40</v>
      </c>
      <c r="B7" t="s">
        <v>41</v>
      </c>
      <c r="C7" t="s">
        <v>42</v>
      </c>
      <c r="D7">
        <v>163</v>
      </c>
      <c r="E7" t="s">
        <v>43</v>
      </c>
      <c r="F7" t="s">
        <v>21</v>
      </c>
      <c r="G7" s="1">
        <v>64.03</v>
      </c>
      <c r="H7" s="1">
        <v>73.400000000000006</v>
      </c>
      <c r="I7" s="1">
        <v>92.7</v>
      </c>
      <c r="J7" s="2">
        <v>34.71</v>
      </c>
      <c r="K7" s="2">
        <v>55.52</v>
      </c>
      <c r="L7" s="2">
        <v>44.34</v>
      </c>
      <c r="M7" s="6">
        <f t="shared" si="0"/>
        <v>76.709999999999994</v>
      </c>
      <c r="N7" s="7">
        <f t="shared" si="1"/>
        <v>14.618799540317955</v>
      </c>
      <c r="O7" s="8">
        <f t="shared" si="2"/>
        <v>44.856666666666676</v>
      </c>
      <c r="P7" s="7">
        <f t="shared" si="3"/>
        <v>10.414616331547345</v>
      </c>
      <c r="Q7" s="7">
        <f t="shared" si="4"/>
        <v>-31.853333333333318</v>
      </c>
    </row>
    <row r="8" spans="1:17">
      <c r="A8" t="s">
        <v>44</v>
      </c>
      <c r="B8" t="s">
        <v>45</v>
      </c>
      <c r="C8" t="s">
        <v>46</v>
      </c>
      <c r="D8">
        <v>70</v>
      </c>
      <c r="E8" t="s">
        <v>47</v>
      </c>
      <c r="F8" t="s">
        <v>31</v>
      </c>
      <c r="G8" s="1">
        <v>56.1</v>
      </c>
      <c r="H8" s="1">
        <v>66.67</v>
      </c>
      <c r="I8" s="1">
        <v>35.71</v>
      </c>
      <c r="J8" s="2">
        <v>22.35</v>
      </c>
      <c r="K8" s="2">
        <v>27.66</v>
      </c>
      <c r="L8" s="2">
        <v>15.38</v>
      </c>
      <c r="M8" s="6">
        <f t="shared" si="0"/>
        <v>52.826666666666675</v>
      </c>
      <c r="N8" s="7">
        <f t="shared" si="1"/>
        <v>15.737421432157584</v>
      </c>
      <c r="O8" s="8">
        <f t="shared" si="2"/>
        <v>21.796666666666667</v>
      </c>
      <c r="P8" s="7">
        <f t="shared" si="3"/>
        <v>6.1586713935177029</v>
      </c>
      <c r="Q8" s="7">
        <f t="shared" si="4"/>
        <v>-31.030000000000008</v>
      </c>
    </row>
    <row r="9" spans="1:17">
      <c r="A9" t="s">
        <v>48</v>
      </c>
      <c r="B9" t="s">
        <v>49</v>
      </c>
      <c r="C9" t="s">
        <v>50</v>
      </c>
      <c r="D9">
        <v>83</v>
      </c>
      <c r="E9" t="s">
        <v>51</v>
      </c>
      <c r="F9" t="s">
        <v>26</v>
      </c>
      <c r="G9" s="1">
        <v>37.08</v>
      </c>
      <c r="H9" s="1">
        <v>51.52</v>
      </c>
      <c r="I9" s="1">
        <v>57.5</v>
      </c>
      <c r="J9" s="2">
        <v>31.65</v>
      </c>
      <c r="K9" s="2">
        <v>14.94</v>
      </c>
      <c r="L9" s="2">
        <v>6.85</v>
      </c>
      <c r="M9" s="6">
        <f t="shared" si="0"/>
        <v>48.699999999999996</v>
      </c>
      <c r="N9" s="7">
        <f t="shared" si="1"/>
        <v>10.498018860718457</v>
      </c>
      <c r="O9" s="8">
        <f t="shared" si="2"/>
        <v>17.813333333333333</v>
      </c>
      <c r="P9" s="7">
        <f t="shared" si="3"/>
        <v>12.647214449566878</v>
      </c>
      <c r="Q9" s="7">
        <f t="shared" si="4"/>
        <v>-30.886666666666663</v>
      </c>
    </row>
    <row r="10" spans="1:17" s="9" customFormat="1">
      <c r="A10" s="9" t="s">
        <v>52</v>
      </c>
      <c r="B10" s="9" t="s">
        <v>53</v>
      </c>
      <c r="C10" s="9" t="s">
        <v>54</v>
      </c>
      <c r="D10" s="9">
        <v>73</v>
      </c>
      <c r="E10" s="9" t="s">
        <v>55</v>
      </c>
      <c r="F10" s="9" t="s">
        <v>31</v>
      </c>
      <c r="G10" s="1">
        <v>84.99</v>
      </c>
      <c r="H10" s="1">
        <v>88.59</v>
      </c>
      <c r="I10" s="1">
        <v>71.959999999999994</v>
      </c>
      <c r="J10" s="2">
        <v>53.38</v>
      </c>
      <c r="K10" s="2">
        <v>56.75</v>
      </c>
      <c r="L10" s="2">
        <v>49.27</v>
      </c>
      <c r="M10" s="6">
        <f t="shared" si="0"/>
        <v>81.84666666666665</v>
      </c>
      <c r="N10" s="10">
        <f t="shared" si="1"/>
        <v>8.7492647310121665</v>
      </c>
      <c r="O10" s="8">
        <f t="shared" si="2"/>
        <v>53.133333333333333</v>
      </c>
      <c r="P10" s="10">
        <f t="shared" si="3"/>
        <v>3.746095745350527</v>
      </c>
      <c r="Q10" s="10">
        <f t="shared" si="4"/>
        <v>-28.713333333333317</v>
      </c>
    </row>
    <row r="11" spans="1:17">
      <c r="A11" t="s">
        <v>56</v>
      </c>
      <c r="B11" t="s">
        <v>57</v>
      </c>
      <c r="C11" t="s">
        <v>58</v>
      </c>
      <c r="D11">
        <v>158</v>
      </c>
      <c r="E11" t="s">
        <v>59</v>
      </c>
      <c r="F11" t="s">
        <v>60</v>
      </c>
      <c r="G11" s="1">
        <v>55.79</v>
      </c>
      <c r="H11" s="1">
        <v>60.37</v>
      </c>
      <c r="I11" s="1">
        <v>59.79</v>
      </c>
      <c r="J11" s="2">
        <v>28.45</v>
      </c>
      <c r="K11" s="2">
        <v>24.08</v>
      </c>
      <c r="L11" s="2">
        <v>39.92</v>
      </c>
      <c r="M11" s="6">
        <f t="shared" si="0"/>
        <v>58.65</v>
      </c>
      <c r="N11" s="7">
        <f t="shared" si="1"/>
        <v>2.4937521929814914</v>
      </c>
      <c r="O11" s="8">
        <f t="shared" si="2"/>
        <v>30.816666666666666</v>
      </c>
      <c r="P11" s="7">
        <f t="shared" si="3"/>
        <v>8.1809066327231328</v>
      </c>
      <c r="Q11" s="7">
        <f t="shared" si="4"/>
        <v>-27.833333333333332</v>
      </c>
    </row>
    <row r="12" spans="1:17">
      <c r="A12" t="s">
        <v>61</v>
      </c>
      <c r="B12" t="s">
        <v>62</v>
      </c>
      <c r="C12" t="s">
        <v>63</v>
      </c>
      <c r="D12">
        <v>279</v>
      </c>
      <c r="E12" t="s">
        <v>64</v>
      </c>
      <c r="F12" t="s">
        <v>31</v>
      </c>
      <c r="G12" s="1">
        <v>100</v>
      </c>
      <c r="H12" s="1">
        <v>86.5</v>
      </c>
      <c r="I12" s="1">
        <v>100</v>
      </c>
      <c r="J12" s="2">
        <v>50.66</v>
      </c>
      <c r="K12" s="2">
        <v>72.349999999999994</v>
      </c>
      <c r="L12" s="2">
        <v>81.489999999999995</v>
      </c>
      <c r="M12" s="6">
        <f t="shared" si="0"/>
        <v>95.5</v>
      </c>
      <c r="N12" s="7">
        <f t="shared" si="1"/>
        <v>7.794228634059948</v>
      </c>
      <c r="O12" s="8">
        <f t="shared" si="2"/>
        <v>68.166666666666657</v>
      </c>
      <c r="P12" s="7">
        <f t="shared" si="3"/>
        <v>15.83500657825363</v>
      </c>
      <c r="Q12" s="7">
        <f t="shared" si="4"/>
        <v>-27.333333333333343</v>
      </c>
    </row>
    <row r="13" spans="1:17" s="9" customFormat="1">
      <c r="A13" s="9" t="s">
        <v>65</v>
      </c>
      <c r="B13" s="9" t="s">
        <v>66</v>
      </c>
      <c r="C13" s="9" t="s">
        <v>67</v>
      </c>
      <c r="D13" s="9">
        <v>13</v>
      </c>
      <c r="E13" s="9" t="s">
        <v>68</v>
      </c>
      <c r="F13" s="9" t="s">
        <v>69</v>
      </c>
      <c r="G13" s="1">
        <v>30.27</v>
      </c>
      <c r="H13" s="1">
        <v>28.44</v>
      </c>
      <c r="I13" s="1">
        <v>22.75</v>
      </c>
      <c r="J13" s="2">
        <v>0</v>
      </c>
      <c r="K13" s="2">
        <v>0</v>
      </c>
      <c r="L13" s="2">
        <v>0</v>
      </c>
      <c r="M13" s="6">
        <f t="shared" si="0"/>
        <v>27.153333333333336</v>
      </c>
      <c r="N13" s="10">
        <f t="shared" si="1"/>
        <v>3.9216365631370156</v>
      </c>
      <c r="O13" s="8">
        <f t="shared" si="2"/>
        <v>0</v>
      </c>
      <c r="P13" s="10">
        <f t="shared" si="3"/>
        <v>0</v>
      </c>
      <c r="Q13" s="10">
        <f t="shared" si="4"/>
        <v>-27.153333333333336</v>
      </c>
    </row>
    <row r="14" spans="1:17">
      <c r="A14" t="s">
        <v>32</v>
      </c>
      <c r="B14" t="s">
        <v>70</v>
      </c>
      <c r="C14" t="s">
        <v>71</v>
      </c>
      <c r="D14">
        <v>1022</v>
      </c>
      <c r="E14" t="s">
        <v>72</v>
      </c>
      <c r="F14" t="s">
        <v>26</v>
      </c>
      <c r="G14" s="1">
        <v>48.57</v>
      </c>
      <c r="H14" s="1">
        <v>36</v>
      </c>
      <c r="I14" s="1">
        <v>39.29</v>
      </c>
      <c r="J14" s="2">
        <v>20.28</v>
      </c>
      <c r="K14" s="2">
        <v>9.4</v>
      </c>
      <c r="L14" s="2">
        <v>12.8</v>
      </c>
      <c r="M14" s="6">
        <f t="shared" si="0"/>
        <v>41.286666666666662</v>
      </c>
      <c r="N14" s="7">
        <f t="shared" si="1"/>
        <v>6.5185299978855387</v>
      </c>
      <c r="O14" s="8">
        <f t="shared" si="2"/>
        <v>14.160000000000002</v>
      </c>
      <c r="P14" s="7">
        <f t="shared" si="3"/>
        <v>5.5660398848732653</v>
      </c>
      <c r="Q14" s="7">
        <f t="shared" si="4"/>
        <v>-27.126666666666658</v>
      </c>
    </row>
    <row r="15" spans="1:17">
      <c r="A15" t="s">
        <v>73</v>
      </c>
      <c r="B15" t="s">
        <v>74</v>
      </c>
      <c r="C15" t="s">
        <v>75</v>
      </c>
      <c r="D15">
        <v>58</v>
      </c>
      <c r="E15" t="s">
        <v>76</v>
      </c>
      <c r="F15" t="s">
        <v>31</v>
      </c>
      <c r="G15" s="1">
        <v>30.61</v>
      </c>
      <c r="H15" s="1">
        <v>38.71</v>
      </c>
      <c r="I15" s="1">
        <v>31.71</v>
      </c>
      <c r="J15" s="2">
        <v>7.14</v>
      </c>
      <c r="K15" s="2">
        <v>13.58</v>
      </c>
      <c r="L15" s="2">
        <v>1.59</v>
      </c>
      <c r="M15" s="6">
        <f t="shared" si="0"/>
        <v>33.676666666666669</v>
      </c>
      <c r="N15" s="7">
        <f t="shared" si="1"/>
        <v>4.3935558871298408</v>
      </c>
      <c r="O15" s="8">
        <f t="shared" si="2"/>
        <v>7.4366666666666665</v>
      </c>
      <c r="P15" s="7">
        <f t="shared" si="3"/>
        <v>6.0005027567140861</v>
      </c>
      <c r="Q15" s="7">
        <f t="shared" si="4"/>
        <v>-26.240000000000002</v>
      </c>
    </row>
    <row r="16" spans="1:17">
      <c r="A16" t="s">
        <v>77</v>
      </c>
      <c r="B16" t="s">
        <v>78</v>
      </c>
      <c r="C16" t="s">
        <v>79</v>
      </c>
      <c r="D16">
        <v>246</v>
      </c>
      <c r="E16" t="s">
        <v>80</v>
      </c>
      <c r="F16" t="s">
        <v>26</v>
      </c>
      <c r="G16" s="1">
        <v>45.48</v>
      </c>
      <c r="H16" s="1">
        <v>25.19</v>
      </c>
      <c r="I16" s="1">
        <v>26.12</v>
      </c>
      <c r="J16" s="2">
        <v>13.98</v>
      </c>
      <c r="K16" s="2">
        <v>2.7</v>
      </c>
      <c r="L16" s="2">
        <v>3.26</v>
      </c>
      <c r="M16" s="6">
        <f t="shared" si="0"/>
        <v>32.263333333333335</v>
      </c>
      <c r="N16" s="7">
        <f t="shared" si="1"/>
        <v>11.455410657559719</v>
      </c>
      <c r="O16" s="8">
        <f t="shared" si="2"/>
        <v>6.6466666666666674</v>
      </c>
      <c r="P16" s="7">
        <f t="shared" si="3"/>
        <v>6.3570223637590999</v>
      </c>
      <c r="Q16" s="7">
        <f t="shared" si="4"/>
        <v>-25.616666666666667</v>
      </c>
    </row>
    <row r="17" spans="1:17">
      <c r="A17" t="s">
        <v>81</v>
      </c>
      <c r="B17" t="s">
        <v>82</v>
      </c>
      <c r="C17" t="s">
        <v>83</v>
      </c>
      <c r="D17">
        <v>104</v>
      </c>
      <c r="E17" t="s">
        <v>84</v>
      </c>
      <c r="F17" t="s">
        <v>60</v>
      </c>
      <c r="G17" s="1">
        <v>42.54</v>
      </c>
      <c r="H17" s="1">
        <v>42.94</v>
      </c>
      <c r="I17" s="1">
        <v>50.98</v>
      </c>
      <c r="J17" s="2">
        <v>16.05</v>
      </c>
      <c r="K17" s="2">
        <v>8.58</v>
      </c>
      <c r="L17" s="2">
        <v>35.99</v>
      </c>
      <c r="M17" s="6">
        <f t="shared" si="0"/>
        <v>45.486666666666657</v>
      </c>
      <c r="N17" s="7">
        <f t="shared" si="1"/>
        <v>4.7615683690705657</v>
      </c>
      <c r="O17" s="8">
        <f t="shared" si="2"/>
        <v>20.206666666666667</v>
      </c>
      <c r="P17" s="7">
        <f t="shared" si="3"/>
        <v>14.169877675312986</v>
      </c>
      <c r="Q17" s="7">
        <f t="shared" si="4"/>
        <v>-25.27999999999999</v>
      </c>
    </row>
    <row r="18" spans="1:17">
      <c r="A18" t="s">
        <v>85</v>
      </c>
      <c r="B18" t="s">
        <v>86</v>
      </c>
      <c r="C18" t="s">
        <v>87</v>
      </c>
      <c r="D18">
        <v>2400</v>
      </c>
      <c r="E18" t="s">
        <v>88</v>
      </c>
      <c r="F18" t="s">
        <v>26</v>
      </c>
      <c r="G18" s="1">
        <v>25.58</v>
      </c>
      <c r="H18" s="1">
        <v>18.52</v>
      </c>
      <c r="I18" s="1">
        <v>37.93</v>
      </c>
      <c r="J18" s="2">
        <v>0</v>
      </c>
      <c r="K18" s="2">
        <v>4.08</v>
      </c>
      <c r="L18" s="2">
        <v>2.86</v>
      </c>
      <c r="M18" s="6">
        <f t="shared" si="0"/>
        <v>27.343333333333334</v>
      </c>
      <c r="N18" s="7">
        <f t="shared" si="1"/>
        <v>9.8244100755889292</v>
      </c>
      <c r="O18" s="8">
        <f t="shared" si="2"/>
        <v>2.313333333333333</v>
      </c>
      <c r="P18" s="7">
        <f t="shared" si="3"/>
        <v>2.0942142520127529</v>
      </c>
      <c r="Q18" s="7">
        <f t="shared" si="4"/>
        <v>-25.03</v>
      </c>
    </row>
    <row r="19" spans="1:17">
      <c r="A19" t="s">
        <v>89</v>
      </c>
      <c r="B19" t="s">
        <v>90</v>
      </c>
      <c r="C19" t="s">
        <v>91</v>
      </c>
      <c r="D19">
        <v>434</v>
      </c>
      <c r="E19" t="s">
        <v>92</v>
      </c>
      <c r="F19" t="s">
        <v>26</v>
      </c>
      <c r="G19" s="1">
        <v>47.25</v>
      </c>
      <c r="H19" s="1">
        <v>56.36</v>
      </c>
      <c r="I19" s="1">
        <v>31.73</v>
      </c>
      <c r="J19" s="2">
        <v>25.26</v>
      </c>
      <c r="K19" s="2">
        <v>22.12</v>
      </c>
      <c r="L19" s="2">
        <v>13.08</v>
      </c>
      <c r="M19" s="6">
        <f t="shared" si="0"/>
        <v>45.113333333333337</v>
      </c>
      <c r="N19" s="7">
        <f t="shared" si="1"/>
        <v>12.453241880463628</v>
      </c>
      <c r="O19" s="8">
        <f t="shared" si="2"/>
        <v>20.153333333333336</v>
      </c>
      <c r="P19" s="7">
        <f t="shared" si="3"/>
        <v>6.3236803629953737</v>
      </c>
      <c r="Q19" s="7">
        <f t="shared" si="4"/>
        <v>-24.96</v>
      </c>
    </row>
    <row r="20" spans="1:17">
      <c r="A20" t="s">
        <v>93</v>
      </c>
      <c r="B20" t="s">
        <v>94</v>
      </c>
      <c r="C20" t="s">
        <v>95</v>
      </c>
      <c r="D20">
        <v>6</v>
      </c>
      <c r="E20" t="s">
        <v>96</v>
      </c>
      <c r="F20" t="s">
        <v>69</v>
      </c>
      <c r="G20" s="1">
        <v>54.78</v>
      </c>
      <c r="H20" s="1">
        <v>47.14</v>
      </c>
      <c r="I20" s="1">
        <v>82.05</v>
      </c>
      <c r="J20" s="2">
        <v>29.98</v>
      </c>
      <c r="K20" s="2">
        <v>39.25</v>
      </c>
      <c r="L20" s="2">
        <v>41.06</v>
      </c>
      <c r="M20" s="6">
        <f t="shared" si="0"/>
        <v>61.323333333333331</v>
      </c>
      <c r="N20" s="7">
        <f t="shared" si="1"/>
        <v>18.351796460655649</v>
      </c>
      <c r="O20" s="8">
        <f t="shared" si="2"/>
        <v>36.763333333333335</v>
      </c>
      <c r="P20" s="7">
        <f t="shared" si="3"/>
        <v>5.9438399484956816</v>
      </c>
      <c r="Q20" s="7">
        <f t="shared" si="4"/>
        <v>-24.559999999999995</v>
      </c>
    </row>
    <row r="21" spans="1:17">
      <c r="A21" t="s">
        <v>97</v>
      </c>
      <c r="B21" t="s">
        <v>98</v>
      </c>
      <c r="C21" t="s">
        <v>99</v>
      </c>
      <c r="D21">
        <v>94</v>
      </c>
      <c r="E21" t="s">
        <v>100</v>
      </c>
      <c r="F21" t="s">
        <v>31</v>
      </c>
      <c r="G21" s="1">
        <v>96.92</v>
      </c>
      <c r="H21" s="1">
        <v>96.43</v>
      </c>
      <c r="I21" s="1">
        <v>100</v>
      </c>
      <c r="J21" s="2">
        <v>73.47</v>
      </c>
      <c r="K21" s="2">
        <v>64.290000000000006</v>
      </c>
      <c r="L21" s="2">
        <v>83.33</v>
      </c>
      <c r="M21" s="6">
        <f t="shared" si="0"/>
        <v>97.783333333333346</v>
      </c>
      <c r="N21" s="7">
        <f t="shared" si="1"/>
        <v>1.9352605337094337</v>
      </c>
      <c r="O21" s="8">
        <f t="shared" si="2"/>
        <v>73.696666666666673</v>
      </c>
      <c r="P21" s="7">
        <f t="shared" si="3"/>
        <v>9.5220235944537208</v>
      </c>
      <c r="Q21" s="7">
        <f t="shared" si="4"/>
        <v>-24.086666666666673</v>
      </c>
    </row>
    <row r="22" spans="1:17">
      <c r="A22" t="s">
        <v>101</v>
      </c>
      <c r="B22" t="s">
        <v>102</v>
      </c>
      <c r="C22" t="s">
        <v>103</v>
      </c>
      <c r="D22">
        <v>248</v>
      </c>
      <c r="E22" t="s">
        <v>104</v>
      </c>
      <c r="F22" t="s">
        <v>31</v>
      </c>
      <c r="G22" s="1">
        <v>94.37</v>
      </c>
      <c r="H22" s="1">
        <v>100</v>
      </c>
      <c r="I22" s="1">
        <v>86.89</v>
      </c>
      <c r="J22" s="2">
        <v>70.790000000000006</v>
      </c>
      <c r="K22" s="2">
        <v>75.510000000000005</v>
      </c>
      <c r="L22" s="2">
        <v>63.33</v>
      </c>
      <c r="M22" s="6">
        <f t="shared" si="0"/>
        <v>93.75333333333333</v>
      </c>
      <c r="N22" s="7">
        <f t="shared" si="1"/>
        <v>6.5767190401699036</v>
      </c>
      <c r="O22" s="8">
        <f t="shared" si="2"/>
        <v>69.876666666666665</v>
      </c>
      <c r="P22" s="7">
        <f t="shared" si="3"/>
        <v>6.1411508150617324</v>
      </c>
      <c r="Q22" s="7">
        <f t="shared" si="4"/>
        <v>-23.876666666666665</v>
      </c>
    </row>
    <row r="23" spans="1:17">
      <c r="A23" t="s">
        <v>105</v>
      </c>
      <c r="B23" t="s">
        <v>106</v>
      </c>
      <c r="C23" t="s">
        <v>107</v>
      </c>
      <c r="D23">
        <v>506</v>
      </c>
      <c r="E23" t="s">
        <v>108</v>
      </c>
      <c r="F23" t="s">
        <v>26</v>
      </c>
      <c r="G23" s="1">
        <v>63.27</v>
      </c>
      <c r="H23" s="1">
        <v>34.25</v>
      </c>
      <c r="I23" s="1">
        <v>36.840000000000003</v>
      </c>
      <c r="J23" s="2">
        <v>26.32</v>
      </c>
      <c r="K23" s="2">
        <v>23.81</v>
      </c>
      <c r="L23" s="2">
        <v>12.82</v>
      </c>
      <c r="M23" s="6">
        <f t="shared" si="0"/>
        <v>44.786666666666669</v>
      </c>
      <c r="N23" s="7">
        <f t="shared" si="1"/>
        <v>16.059334772441005</v>
      </c>
      <c r="O23" s="8">
        <f t="shared" si="2"/>
        <v>20.983333333333331</v>
      </c>
      <c r="P23" s="7">
        <f t="shared" si="3"/>
        <v>7.1801833774168546</v>
      </c>
      <c r="Q23" s="7">
        <f t="shared" si="4"/>
        <v>-23.803333333333338</v>
      </c>
    </row>
    <row r="24" spans="1:17">
      <c r="A24" t="s">
        <v>109</v>
      </c>
      <c r="B24" t="s">
        <v>110</v>
      </c>
      <c r="C24" t="s">
        <v>111</v>
      </c>
      <c r="D24">
        <v>195</v>
      </c>
      <c r="E24" t="s">
        <v>112</v>
      </c>
      <c r="F24" t="s">
        <v>26</v>
      </c>
      <c r="G24" s="1">
        <v>80.599999999999994</v>
      </c>
      <c r="H24" s="1">
        <v>52.2</v>
      </c>
      <c r="I24" s="1">
        <v>51.34</v>
      </c>
      <c r="J24" s="2">
        <v>40.25</v>
      </c>
      <c r="K24" s="2">
        <v>40.64</v>
      </c>
      <c r="L24" s="2">
        <v>31.98</v>
      </c>
      <c r="M24" s="6">
        <f t="shared" si="0"/>
        <v>61.38</v>
      </c>
      <c r="N24" s="7">
        <f t="shared" si="1"/>
        <v>16.650561552091826</v>
      </c>
      <c r="O24" s="8">
        <f t="shared" si="2"/>
        <v>37.623333333333335</v>
      </c>
      <c r="P24" s="7">
        <f t="shared" si="3"/>
        <v>4.8911586902627606</v>
      </c>
      <c r="Q24" s="7">
        <f t="shared" si="4"/>
        <v>-23.756666666666668</v>
      </c>
    </row>
    <row r="25" spans="1:17">
      <c r="A25" t="s">
        <v>113</v>
      </c>
      <c r="B25" t="s">
        <v>114</v>
      </c>
      <c r="C25" t="s">
        <v>115</v>
      </c>
      <c r="D25">
        <v>224</v>
      </c>
      <c r="E25" t="s">
        <v>116</v>
      </c>
      <c r="F25" t="s">
        <v>26</v>
      </c>
      <c r="G25" s="1">
        <v>63</v>
      </c>
      <c r="H25" s="1">
        <v>48.66</v>
      </c>
      <c r="I25" s="1">
        <v>76.38</v>
      </c>
      <c r="J25" s="2">
        <v>42.06</v>
      </c>
      <c r="K25" s="2">
        <v>40.28</v>
      </c>
      <c r="L25" s="2">
        <v>35.43</v>
      </c>
      <c r="M25" s="6">
        <f t="shared" si="0"/>
        <v>62.68</v>
      </c>
      <c r="N25" s="7">
        <f t="shared" si="1"/>
        <v>13.862770285913284</v>
      </c>
      <c r="O25" s="8">
        <f t="shared" si="2"/>
        <v>39.256666666666668</v>
      </c>
      <c r="P25" s="7">
        <f t="shared" si="3"/>
        <v>3.4314185599156133</v>
      </c>
      <c r="Q25" s="7">
        <f t="shared" si="4"/>
        <v>-23.423333333333332</v>
      </c>
    </row>
    <row r="26" spans="1:17">
      <c r="A26" t="s">
        <v>117</v>
      </c>
      <c r="B26" t="s">
        <v>118</v>
      </c>
      <c r="C26" t="s">
        <v>119</v>
      </c>
      <c r="D26">
        <v>141</v>
      </c>
      <c r="E26" t="s">
        <v>120</v>
      </c>
      <c r="F26" t="s">
        <v>31</v>
      </c>
      <c r="G26" s="1">
        <v>24.21</v>
      </c>
      <c r="H26" s="1">
        <v>48.78</v>
      </c>
      <c r="I26" s="1">
        <v>33.49</v>
      </c>
      <c r="J26" s="2">
        <v>10.98</v>
      </c>
      <c r="K26" s="2">
        <v>9.65</v>
      </c>
      <c r="L26" s="2">
        <v>15.63</v>
      </c>
      <c r="M26" s="6">
        <f t="shared" si="0"/>
        <v>35.493333333333339</v>
      </c>
      <c r="N26" s="7">
        <f t="shared" si="1"/>
        <v>12.406902648660253</v>
      </c>
      <c r="O26" s="8">
        <f t="shared" si="2"/>
        <v>12.086666666666668</v>
      </c>
      <c r="P26" s="7">
        <f t="shared" si="3"/>
        <v>3.1398460684137484</v>
      </c>
      <c r="Q26" s="7">
        <f t="shared" si="4"/>
        <v>-23.406666666666673</v>
      </c>
    </row>
    <row r="27" spans="1:17">
      <c r="A27" t="s">
        <v>121</v>
      </c>
      <c r="B27" t="s">
        <v>122</v>
      </c>
      <c r="C27" t="s">
        <v>123</v>
      </c>
      <c r="D27">
        <v>88</v>
      </c>
      <c r="E27" t="s">
        <v>124</v>
      </c>
      <c r="F27" t="s">
        <v>31</v>
      </c>
      <c r="G27" s="1">
        <v>62.35</v>
      </c>
      <c r="H27" s="1">
        <v>41.67</v>
      </c>
      <c r="I27" s="1">
        <v>60</v>
      </c>
      <c r="J27" s="2">
        <v>28.57</v>
      </c>
      <c r="K27" s="2">
        <v>34.880000000000003</v>
      </c>
      <c r="L27" s="2">
        <v>31.03</v>
      </c>
      <c r="M27" s="6">
        <f t="shared" si="0"/>
        <v>54.673333333333339</v>
      </c>
      <c r="N27" s="7">
        <f t="shared" si="1"/>
        <v>11.322351051496934</v>
      </c>
      <c r="O27" s="8">
        <f t="shared" si="2"/>
        <v>31.493333333333329</v>
      </c>
      <c r="P27" s="7">
        <f t="shared" si="3"/>
        <v>3.1804140191700419</v>
      </c>
      <c r="Q27" s="7">
        <f t="shared" si="4"/>
        <v>-23.18000000000001</v>
      </c>
    </row>
    <row r="28" spans="1:17">
      <c r="A28" t="s">
        <v>125</v>
      </c>
      <c r="B28" t="s">
        <v>126</v>
      </c>
      <c r="C28" t="s">
        <v>127</v>
      </c>
      <c r="D28">
        <v>84</v>
      </c>
      <c r="E28" t="s">
        <v>128</v>
      </c>
      <c r="F28" t="s">
        <v>31</v>
      </c>
      <c r="G28" s="1">
        <v>66.67</v>
      </c>
      <c r="H28" s="1">
        <v>29.73</v>
      </c>
      <c r="I28" s="1">
        <v>30.53</v>
      </c>
      <c r="J28" s="2">
        <v>13.51</v>
      </c>
      <c r="K28" s="2">
        <v>22.69</v>
      </c>
      <c r="L28" s="2">
        <v>21.31</v>
      </c>
      <c r="M28" s="6">
        <f t="shared" si="0"/>
        <v>42.31</v>
      </c>
      <c r="N28" s="7">
        <f t="shared" si="1"/>
        <v>21.100170615423945</v>
      </c>
      <c r="O28" s="8">
        <f t="shared" si="2"/>
        <v>19.169999999999998</v>
      </c>
      <c r="P28" s="7">
        <f t="shared" si="3"/>
        <v>4.9500303029375576</v>
      </c>
      <c r="Q28" s="7">
        <f t="shared" si="4"/>
        <v>-23.140000000000004</v>
      </c>
    </row>
    <row r="29" spans="1:17">
      <c r="A29" t="s">
        <v>129</v>
      </c>
      <c r="B29" t="s">
        <v>130</v>
      </c>
      <c r="C29" t="s">
        <v>131</v>
      </c>
      <c r="D29">
        <v>2515</v>
      </c>
      <c r="E29" t="s">
        <v>132</v>
      </c>
      <c r="F29" t="s">
        <v>26</v>
      </c>
      <c r="G29" s="1">
        <v>15.97</v>
      </c>
      <c r="H29" s="1">
        <v>30.96</v>
      </c>
      <c r="I29" s="1">
        <v>24.83</v>
      </c>
      <c r="J29" s="2">
        <v>4</v>
      </c>
      <c r="K29" s="2">
        <v>0</v>
      </c>
      <c r="L29" s="2">
        <v>0</v>
      </c>
      <c r="M29" s="6">
        <f t="shared" si="0"/>
        <v>23.919999999999998</v>
      </c>
      <c r="N29" s="7">
        <f t="shared" si="1"/>
        <v>7.5363187299901364</v>
      </c>
      <c r="O29" s="8">
        <f t="shared" si="2"/>
        <v>1.3333333333333333</v>
      </c>
      <c r="P29" s="7">
        <f t="shared" si="3"/>
        <v>2.3094010767585034</v>
      </c>
      <c r="Q29" s="7">
        <f t="shared" si="4"/>
        <v>-22.586666666666666</v>
      </c>
    </row>
    <row r="30" spans="1:17">
      <c r="A30" t="s">
        <v>133</v>
      </c>
      <c r="B30" t="s">
        <v>134</v>
      </c>
      <c r="C30" t="s">
        <v>135</v>
      </c>
      <c r="D30">
        <v>702</v>
      </c>
      <c r="E30" t="s">
        <v>136</v>
      </c>
      <c r="F30" t="s">
        <v>26</v>
      </c>
      <c r="G30" s="1">
        <v>57.93</v>
      </c>
      <c r="H30" s="1">
        <v>51.53</v>
      </c>
      <c r="I30" s="1">
        <v>49.36</v>
      </c>
      <c r="J30" s="2">
        <v>40.96</v>
      </c>
      <c r="K30" s="2">
        <v>18.690000000000001</v>
      </c>
      <c r="L30" s="2">
        <v>31.63</v>
      </c>
      <c r="M30" s="6">
        <f t="shared" si="0"/>
        <v>52.94</v>
      </c>
      <c r="N30" s="7">
        <f t="shared" si="1"/>
        <v>4.455591992092633</v>
      </c>
      <c r="O30" s="8">
        <f t="shared" si="2"/>
        <v>30.426666666666666</v>
      </c>
      <c r="P30" s="7">
        <f t="shared" si="3"/>
        <v>11.183659210353895</v>
      </c>
      <c r="Q30" s="7">
        <f t="shared" si="4"/>
        <v>-22.513333333333332</v>
      </c>
    </row>
    <row r="31" spans="1:17">
      <c r="A31" t="s">
        <v>137</v>
      </c>
      <c r="B31" t="s">
        <v>138</v>
      </c>
      <c r="C31" t="s">
        <v>139</v>
      </c>
      <c r="D31">
        <v>196</v>
      </c>
      <c r="E31" t="s">
        <v>140</v>
      </c>
      <c r="F31" t="s">
        <v>21</v>
      </c>
      <c r="G31" s="1">
        <v>63.73</v>
      </c>
      <c r="H31" s="1">
        <v>77.78</v>
      </c>
      <c r="I31" s="1">
        <v>72.08</v>
      </c>
      <c r="J31" s="2">
        <v>52.1</v>
      </c>
      <c r="K31" s="2">
        <v>39.68</v>
      </c>
      <c r="L31" s="2">
        <v>54.44</v>
      </c>
      <c r="M31" s="6">
        <f t="shared" si="0"/>
        <v>71.196666666666658</v>
      </c>
      <c r="N31" s="7">
        <f t="shared" si="1"/>
        <v>7.0665290867110535</v>
      </c>
      <c r="O31" s="8">
        <f t="shared" si="2"/>
        <v>48.74</v>
      </c>
      <c r="P31" s="7">
        <f t="shared" si="3"/>
        <v>7.9329439680360716</v>
      </c>
      <c r="Q31" s="7">
        <f t="shared" si="4"/>
        <v>-22.456666666666656</v>
      </c>
    </row>
    <row r="32" spans="1:17">
      <c r="A32" t="s">
        <v>141</v>
      </c>
      <c r="B32" t="s">
        <v>142</v>
      </c>
      <c r="C32" t="s">
        <v>143</v>
      </c>
      <c r="D32">
        <v>71</v>
      </c>
      <c r="E32" t="s">
        <v>144</v>
      </c>
      <c r="F32" t="s">
        <v>31</v>
      </c>
      <c r="G32" s="1">
        <v>94.29</v>
      </c>
      <c r="H32" s="1">
        <v>92.37</v>
      </c>
      <c r="I32" s="1">
        <v>97.24</v>
      </c>
      <c r="J32" s="2">
        <v>63.77</v>
      </c>
      <c r="K32" s="2">
        <v>74</v>
      </c>
      <c r="L32" s="2">
        <v>78.86</v>
      </c>
      <c r="M32" s="6">
        <f t="shared" si="0"/>
        <v>94.63333333333334</v>
      </c>
      <c r="N32" s="7">
        <f t="shared" si="1"/>
        <v>2.4530864912051729</v>
      </c>
      <c r="O32" s="8">
        <f t="shared" si="2"/>
        <v>72.210000000000008</v>
      </c>
      <c r="P32" s="7">
        <f t="shared" si="3"/>
        <v>7.7026034559751269</v>
      </c>
      <c r="Q32" s="7">
        <f t="shared" si="4"/>
        <v>-22.423333333333332</v>
      </c>
    </row>
    <row r="33" spans="1:17">
      <c r="A33" t="s">
        <v>145</v>
      </c>
      <c r="B33" t="s">
        <v>146</v>
      </c>
      <c r="C33" t="s">
        <v>147</v>
      </c>
      <c r="D33">
        <v>5709</v>
      </c>
      <c r="E33" t="s">
        <v>148</v>
      </c>
      <c r="F33" t="s">
        <v>26</v>
      </c>
      <c r="G33" s="1">
        <v>43.18</v>
      </c>
      <c r="H33" s="1">
        <v>28.74</v>
      </c>
      <c r="I33" s="1">
        <v>35.04</v>
      </c>
      <c r="J33" s="2">
        <v>12.2</v>
      </c>
      <c r="K33" s="2">
        <v>21.74</v>
      </c>
      <c r="L33" s="2">
        <v>7.14</v>
      </c>
      <c r="M33" s="6">
        <f t="shared" si="0"/>
        <v>35.653333333333336</v>
      </c>
      <c r="N33" s="7">
        <f t="shared" si="1"/>
        <v>7.2395119540845414</v>
      </c>
      <c r="O33" s="8">
        <f t="shared" si="2"/>
        <v>13.693333333333333</v>
      </c>
      <c r="P33" s="7">
        <f t="shared" si="3"/>
        <v>7.4136720546118902</v>
      </c>
      <c r="Q33" s="7">
        <f t="shared" si="4"/>
        <v>-21.96</v>
      </c>
    </row>
    <row r="34" spans="1:17">
      <c r="A34" t="s">
        <v>149</v>
      </c>
      <c r="B34" t="s">
        <v>150</v>
      </c>
      <c r="C34" t="s">
        <v>151</v>
      </c>
      <c r="D34">
        <v>80</v>
      </c>
      <c r="E34" t="s">
        <v>152</v>
      </c>
      <c r="F34" t="s">
        <v>26</v>
      </c>
      <c r="G34" s="1">
        <v>40.96</v>
      </c>
      <c r="H34" s="1">
        <v>21.08</v>
      </c>
      <c r="I34" s="1">
        <v>20.73</v>
      </c>
      <c r="J34" s="2">
        <v>1.98</v>
      </c>
      <c r="K34" s="2">
        <v>11.47</v>
      </c>
      <c r="L34" s="2">
        <v>3.6</v>
      </c>
      <c r="M34" s="6">
        <f t="shared" si="0"/>
        <v>27.59</v>
      </c>
      <c r="N34" s="7">
        <f t="shared" si="1"/>
        <v>11.580082037705955</v>
      </c>
      <c r="O34" s="8">
        <f t="shared" si="2"/>
        <v>5.6833333333333336</v>
      </c>
      <c r="P34" s="7">
        <f t="shared" si="3"/>
        <v>5.0764390406399373</v>
      </c>
      <c r="Q34" s="7">
        <f t="shared" si="4"/>
        <v>-21.906666666666666</v>
      </c>
    </row>
    <row r="35" spans="1:17">
      <c r="A35" t="s">
        <v>153</v>
      </c>
      <c r="B35" t="s">
        <v>154</v>
      </c>
      <c r="C35" t="s">
        <v>155</v>
      </c>
      <c r="D35">
        <v>128</v>
      </c>
      <c r="E35" t="s">
        <v>156</v>
      </c>
      <c r="F35" t="s">
        <v>31</v>
      </c>
      <c r="G35" s="1">
        <v>28.89</v>
      </c>
      <c r="H35" s="1">
        <v>23.08</v>
      </c>
      <c r="I35" s="1">
        <v>56.52</v>
      </c>
      <c r="J35" s="2">
        <v>11.94</v>
      </c>
      <c r="K35" s="2">
        <v>16.98</v>
      </c>
      <c r="L35" s="2">
        <v>14.29</v>
      </c>
      <c r="M35" s="6">
        <f t="shared" si="0"/>
        <v>36.163333333333334</v>
      </c>
      <c r="N35" s="7">
        <f t="shared" si="1"/>
        <v>17.867132767552075</v>
      </c>
      <c r="O35" s="8">
        <f t="shared" si="2"/>
        <v>14.403333333333334</v>
      </c>
      <c r="P35" s="7">
        <f t="shared" si="3"/>
        <v>2.5219106513382505</v>
      </c>
      <c r="Q35" s="7">
        <f t="shared" si="4"/>
        <v>-21.759999999999998</v>
      </c>
    </row>
    <row r="36" spans="1:17">
      <c r="A36" t="s">
        <v>157</v>
      </c>
      <c r="B36" t="s">
        <v>158</v>
      </c>
      <c r="C36" t="s">
        <v>159</v>
      </c>
      <c r="D36">
        <v>76</v>
      </c>
      <c r="E36" t="s">
        <v>160</v>
      </c>
      <c r="F36" t="s">
        <v>26</v>
      </c>
      <c r="G36" s="1">
        <v>30.12</v>
      </c>
      <c r="H36" s="1">
        <v>37.5</v>
      </c>
      <c r="I36" s="1">
        <v>44.83</v>
      </c>
      <c r="J36" s="2">
        <v>9.8000000000000007</v>
      </c>
      <c r="K36" s="2">
        <v>20</v>
      </c>
      <c r="L36" s="2">
        <v>17.46</v>
      </c>
      <c r="M36" s="6">
        <f t="shared" si="0"/>
        <v>37.483333333333334</v>
      </c>
      <c r="N36" s="7">
        <f t="shared" si="1"/>
        <v>7.3550141626874659</v>
      </c>
      <c r="O36" s="8">
        <f t="shared" si="2"/>
        <v>15.753333333333336</v>
      </c>
      <c r="P36" s="7">
        <f t="shared" si="3"/>
        <v>5.3098524775489997</v>
      </c>
      <c r="Q36" s="7">
        <f t="shared" si="4"/>
        <v>-21.729999999999997</v>
      </c>
    </row>
    <row r="37" spans="1:17">
      <c r="A37" t="s">
        <v>161</v>
      </c>
      <c r="B37" t="s">
        <v>162</v>
      </c>
      <c r="C37" t="s">
        <v>163</v>
      </c>
      <c r="D37">
        <v>49</v>
      </c>
      <c r="E37" t="s">
        <v>164</v>
      </c>
      <c r="F37" t="s">
        <v>21</v>
      </c>
      <c r="G37" s="1">
        <v>72.73</v>
      </c>
      <c r="H37" s="1">
        <v>64.099999999999994</v>
      </c>
      <c r="I37" s="1">
        <v>71.150000000000006</v>
      </c>
      <c r="J37" s="2">
        <v>55.56</v>
      </c>
      <c r="K37" s="2">
        <v>45.45</v>
      </c>
      <c r="L37" s="2">
        <v>43.53</v>
      </c>
      <c r="M37" s="6">
        <f t="shared" si="0"/>
        <v>69.326666666666668</v>
      </c>
      <c r="N37" s="7">
        <f t="shared" si="1"/>
        <v>4.5948485647878963</v>
      </c>
      <c r="O37" s="8">
        <f t="shared" si="2"/>
        <v>48.180000000000007</v>
      </c>
      <c r="P37" s="7">
        <f t="shared" si="3"/>
        <v>6.4629637164384404</v>
      </c>
      <c r="Q37" s="7">
        <f t="shared" si="4"/>
        <v>-21.146666666666661</v>
      </c>
    </row>
    <row r="38" spans="1:17">
      <c r="A38" t="s">
        <v>165</v>
      </c>
      <c r="B38" t="s">
        <v>166</v>
      </c>
      <c r="C38" t="s">
        <v>167</v>
      </c>
      <c r="D38">
        <v>864</v>
      </c>
      <c r="E38" t="s">
        <v>168</v>
      </c>
      <c r="F38" t="s">
        <v>26</v>
      </c>
      <c r="G38" s="1">
        <v>24.59</v>
      </c>
      <c r="H38" s="1">
        <v>17.95</v>
      </c>
      <c r="I38" s="1">
        <v>36</v>
      </c>
      <c r="J38" s="2">
        <v>9.09</v>
      </c>
      <c r="K38" s="2">
        <v>6.06</v>
      </c>
      <c r="L38" s="2">
        <v>0</v>
      </c>
      <c r="M38" s="6">
        <f t="shared" si="0"/>
        <v>26.179999999999996</v>
      </c>
      <c r="N38" s="7">
        <f t="shared" si="1"/>
        <v>9.1294413848822256</v>
      </c>
      <c r="O38" s="8">
        <f t="shared" si="2"/>
        <v>5.05</v>
      </c>
      <c r="P38" s="7">
        <f t="shared" si="3"/>
        <v>4.6284014519053995</v>
      </c>
      <c r="Q38" s="7">
        <f t="shared" si="4"/>
        <v>-21.129999999999995</v>
      </c>
    </row>
    <row r="39" spans="1:17">
      <c r="A39" t="s">
        <v>169</v>
      </c>
      <c r="B39" t="s">
        <v>170</v>
      </c>
      <c r="C39" t="s">
        <v>171</v>
      </c>
      <c r="D39">
        <v>74</v>
      </c>
      <c r="E39" t="s">
        <v>172</v>
      </c>
      <c r="F39" t="s">
        <v>173</v>
      </c>
      <c r="G39" s="1">
        <v>47.04</v>
      </c>
      <c r="H39" s="1">
        <v>51.11</v>
      </c>
      <c r="I39" s="1">
        <v>48.8</v>
      </c>
      <c r="J39" s="2">
        <v>27.14</v>
      </c>
      <c r="K39" s="2">
        <v>37.08</v>
      </c>
      <c r="L39" s="2">
        <v>19.5</v>
      </c>
      <c r="M39" s="6">
        <f t="shared" si="0"/>
        <v>48.983333333333327</v>
      </c>
      <c r="N39" s="7">
        <f t="shared" si="1"/>
        <v>2.0411842967584612</v>
      </c>
      <c r="O39" s="8">
        <f t="shared" si="2"/>
        <v>27.906666666666666</v>
      </c>
      <c r="P39" s="7">
        <f t="shared" si="3"/>
        <v>8.8150401776358027</v>
      </c>
      <c r="Q39" s="7">
        <f t="shared" si="4"/>
        <v>-21.076666666666661</v>
      </c>
    </row>
    <row r="40" spans="1:17">
      <c r="A40" t="s">
        <v>174</v>
      </c>
      <c r="B40" t="s">
        <v>175</v>
      </c>
      <c r="C40" t="s">
        <v>176</v>
      </c>
      <c r="D40">
        <v>1829</v>
      </c>
      <c r="E40" t="s">
        <v>177</v>
      </c>
      <c r="F40" t="s">
        <v>26</v>
      </c>
      <c r="G40" s="1">
        <v>41.52</v>
      </c>
      <c r="H40" s="1">
        <v>18.55</v>
      </c>
      <c r="I40" s="1">
        <v>18.95</v>
      </c>
      <c r="J40" s="2">
        <v>10.37</v>
      </c>
      <c r="K40" s="2">
        <v>7.21</v>
      </c>
      <c r="L40" s="2">
        <v>0</v>
      </c>
      <c r="M40" s="6">
        <f t="shared" si="0"/>
        <v>26.340000000000003</v>
      </c>
      <c r="N40" s="7">
        <f t="shared" si="1"/>
        <v>13.147786886012403</v>
      </c>
      <c r="O40" s="8">
        <f t="shared" si="2"/>
        <v>5.8599999999999994</v>
      </c>
      <c r="P40" s="7">
        <f t="shared" si="3"/>
        <v>5.3151763846555458</v>
      </c>
      <c r="Q40" s="7">
        <f t="shared" si="4"/>
        <v>-20.480000000000004</v>
      </c>
    </row>
    <row r="41" spans="1:17">
      <c r="A41" t="s">
        <v>27</v>
      </c>
      <c r="B41" t="s">
        <v>178</v>
      </c>
      <c r="C41" t="s">
        <v>179</v>
      </c>
      <c r="D41">
        <v>97</v>
      </c>
      <c r="E41" t="s">
        <v>180</v>
      </c>
      <c r="F41" t="s">
        <v>31</v>
      </c>
      <c r="G41" s="1">
        <v>87.92</v>
      </c>
      <c r="H41" s="1">
        <v>86.75</v>
      </c>
      <c r="I41" s="1">
        <v>91.46</v>
      </c>
      <c r="J41" s="2">
        <v>60.35</v>
      </c>
      <c r="K41" s="2">
        <v>67.430000000000007</v>
      </c>
      <c r="L41" s="2">
        <v>77.86</v>
      </c>
      <c r="M41" s="6">
        <f t="shared" si="0"/>
        <v>88.71</v>
      </c>
      <c r="N41" s="7">
        <f t="shared" si="1"/>
        <v>2.4523662043014665</v>
      </c>
      <c r="O41" s="8">
        <f t="shared" si="2"/>
        <v>68.546666666666667</v>
      </c>
      <c r="P41" s="7">
        <f t="shared" si="3"/>
        <v>8.8082480285998042</v>
      </c>
      <c r="Q41" s="7">
        <f t="shared" si="4"/>
        <v>-20.163333333333327</v>
      </c>
    </row>
    <row r="42" spans="1:17">
      <c r="A42" t="s">
        <v>181</v>
      </c>
      <c r="B42" t="s">
        <v>182</v>
      </c>
      <c r="C42" t="s">
        <v>183</v>
      </c>
      <c r="D42">
        <v>2656</v>
      </c>
      <c r="E42" t="s">
        <v>184</v>
      </c>
      <c r="F42" t="s">
        <v>26</v>
      </c>
      <c r="G42" s="1">
        <v>25.52</v>
      </c>
      <c r="H42" s="1">
        <v>21.89</v>
      </c>
      <c r="I42" s="1">
        <v>42.25</v>
      </c>
      <c r="J42" s="2">
        <v>13.52</v>
      </c>
      <c r="K42" s="2">
        <v>10.5</v>
      </c>
      <c r="L42" s="2">
        <v>5.64</v>
      </c>
      <c r="M42" s="6">
        <f t="shared" si="0"/>
        <v>29.886666666666667</v>
      </c>
      <c r="N42" s="7">
        <f t="shared" si="1"/>
        <v>10.859706871427672</v>
      </c>
      <c r="O42" s="8">
        <f t="shared" si="2"/>
        <v>9.8866666666666667</v>
      </c>
      <c r="P42" s="7">
        <f t="shared" si="3"/>
        <v>3.9756425057257485</v>
      </c>
      <c r="Q42" s="7">
        <f t="shared" si="4"/>
        <v>-20</v>
      </c>
    </row>
    <row r="43" spans="1:17">
      <c r="A43" t="s">
        <v>185</v>
      </c>
      <c r="B43" t="s">
        <v>186</v>
      </c>
      <c r="C43" t="s">
        <v>187</v>
      </c>
      <c r="D43">
        <v>267</v>
      </c>
      <c r="E43" t="s">
        <v>188</v>
      </c>
      <c r="F43" t="s">
        <v>26</v>
      </c>
      <c r="G43" s="1">
        <v>54.1</v>
      </c>
      <c r="H43" s="1">
        <v>41.07</v>
      </c>
      <c r="I43" s="1">
        <v>41.67</v>
      </c>
      <c r="J43" s="2">
        <v>23.76</v>
      </c>
      <c r="K43" s="2">
        <v>27.13</v>
      </c>
      <c r="L43" s="2">
        <v>26.09</v>
      </c>
      <c r="M43" s="6">
        <f t="shared" si="0"/>
        <v>45.613333333333337</v>
      </c>
      <c r="N43" s="7">
        <f t="shared" si="1"/>
        <v>7.3557891033751828</v>
      </c>
      <c r="O43" s="8">
        <f t="shared" si="2"/>
        <v>25.66</v>
      </c>
      <c r="P43" s="7">
        <f t="shared" si="3"/>
        <v>1.7256592942988473</v>
      </c>
      <c r="Q43" s="7">
        <f t="shared" si="4"/>
        <v>-19.953333333333337</v>
      </c>
    </row>
    <row r="44" spans="1:17">
      <c r="A44" t="s">
        <v>189</v>
      </c>
      <c r="B44" t="s">
        <v>190</v>
      </c>
      <c r="C44" t="s">
        <v>191</v>
      </c>
      <c r="D44">
        <v>72</v>
      </c>
      <c r="E44" t="s">
        <v>192</v>
      </c>
      <c r="F44" t="s">
        <v>31</v>
      </c>
      <c r="G44" s="1">
        <v>20.85</v>
      </c>
      <c r="H44" s="1">
        <v>20.47</v>
      </c>
      <c r="I44" s="1">
        <v>29.94</v>
      </c>
      <c r="J44" s="2">
        <v>2.2000000000000002</v>
      </c>
      <c r="K44" s="2">
        <v>9.69</v>
      </c>
      <c r="L44" s="2">
        <v>0</v>
      </c>
      <c r="M44" s="6">
        <f t="shared" si="0"/>
        <v>23.753333333333334</v>
      </c>
      <c r="N44" s="7">
        <f t="shared" si="1"/>
        <v>5.3611783530613293</v>
      </c>
      <c r="O44" s="8">
        <f t="shared" si="2"/>
        <v>3.9633333333333334</v>
      </c>
      <c r="P44" s="7">
        <f t="shared" si="3"/>
        <v>5.0799639106329613</v>
      </c>
      <c r="Q44" s="7">
        <f t="shared" si="4"/>
        <v>-19.79</v>
      </c>
    </row>
    <row r="45" spans="1:17">
      <c r="A45" t="s">
        <v>193</v>
      </c>
      <c r="B45" t="s">
        <v>194</v>
      </c>
      <c r="C45" t="s">
        <v>195</v>
      </c>
      <c r="D45">
        <v>147</v>
      </c>
      <c r="E45" t="s">
        <v>196</v>
      </c>
      <c r="F45" t="s">
        <v>26</v>
      </c>
      <c r="G45" s="1">
        <v>20.46</v>
      </c>
      <c r="H45" s="1">
        <v>9.1</v>
      </c>
      <c r="I45" s="1">
        <v>29.65</v>
      </c>
      <c r="J45" s="2">
        <v>0</v>
      </c>
      <c r="K45" s="2">
        <v>0</v>
      </c>
      <c r="L45" s="2">
        <v>0</v>
      </c>
      <c r="M45" s="6">
        <f t="shared" si="0"/>
        <v>19.736666666666668</v>
      </c>
      <c r="N45" s="7">
        <f t="shared" si="1"/>
        <v>10.294077585356218</v>
      </c>
      <c r="O45" s="8">
        <f t="shared" si="2"/>
        <v>0</v>
      </c>
      <c r="P45" s="7">
        <f t="shared" si="3"/>
        <v>0</v>
      </c>
      <c r="Q45" s="7">
        <f t="shared" si="4"/>
        <v>-19.736666666666668</v>
      </c>
    </row>
    <row r="46" spans="1:17">
      <c r="A46" t="s">
        <v>197</v>
      </c>
      <c r="B46" t="s">
        <v>198</v>
      </c>
      <c r="C46" t="s">
        <v>199</v>
      </c>
      <c r="D46">
        <v>62</v>
      </c>
      <c r="E46" t="s">
        <v>200</v>
      </c>
      <c r="F46" t="s">
        <v>21</v>
      </c>
      <c r="G46" s="1">
        <v>100</v>
      </c>
      <c r="H46" s="1">
        <v>100</v>
      </c>
      <c r="I46" s="1">
        <v>100</v>
      </c>
      <c r="J46" s="2">
        <v>85.03</v>
      </c>
      <c r="K46" s="2">
        <v>74.78</v>
      </c>
      <c r="L46" s="2">
        <v>81.099999999999994</v>
      </c>
      <c r="M46" s="6">
        <f t="shared" si="0"/>
        <v>100</v>
      </c>
      <c r="N46" s="7">
        <f t="shared" si="1"/>
        <v>0</v>
      </c>
      <c r="O46" s="8">
        <f t="shared" si="2"/>
        <v>80.303333333333327</v>
      </c>
      <c r="P46" s="7">
        <f t="shared" si="3"/>
        <v>5.1712313169431248</v>
      </c>
      <c r="Q46" s="7">
        <f t="shared" si="4"/>
        <v>-19.696666666666673</v>
      </c>
    </row>
    <row r="47" spans="1:17">
      <c r="A47" t="s">
        <v>201</v>
      </c>
      <c r="B47" t="s">
        <v>202</v>
      </c>
      <c r="C47" t="s">
        <v>203</v>
      </c>
      <c r="D47">
        <v>47</v>
      </c>
      <c r="E47" t="s">
        <v>204</v>
      </c>
      <c r="F47" t="s">
        <v>21</v>
      </c>
      <c r="G47" s="1">
        <v>23.29</v>
      </c>
      <c r="H47" s="1">
        <v>26.82</v>
      </c>
      <c r="I47" s="1">
        <v>19.45</v>
      </c>
      <c r="J47" s="2">
        <v>8.7200000000000006</v>
      </c>
      <c r="K47" s="2">
        <v>3.45</v>
      </c>
      <c r="L47" s="2">
        <v>0</v>
      </c>
      <c r="M47" s="6">
        <f t="shared" si="0"/>
        <v>23.186666666666667</v>
      </c>
      <c r="N47" s="7">
        <f t="shared" si="1"/>
        <v>3.6860864522326793</v>
      </c>
      <c r="O47" s="8">
        <f t="shared" si="2"/>
        <v>4.0566666666666675</v>
      </c>
      <c r="P47" s="7">
        <f t="shared" si="3"/>
        <v>4.3915411114247052</v>
      </c>
      <c r="Q47" s="7">
        <f t="shared" si="4"/>
        <v>-19.13</v>
      </c>
    </row>
    <row r="48" spans="1:17">
      <c r="A48" t="s">
        <v>205</v>
      </c>
      <c r="B48" t="s">
        <v>206</v>
      </c>
      <c r="C48" t="s">
        <v>207</v>
      </c>
      <c r="D48">
        <v>77</v>
      </c>
      <c r="E48" t="s">
        <v>208</v>
      </c>
      <c r="F48" t="s">
        <v>209</v>
      </c>
      <c r="G48" s="1">
        <v>18.64</v>
      </c>
      <c r="H48" s="1">
        <v>24.32</v>
      </c>
      <c r="I48" s="1">
        <v>29.27</v>
      </c>
      <c r="J48" s="2">
        <v>5.88</v>
      </c>
      <c r="K48" s="2">
        <v>5.41</v>
      </c>
      <c r="L48" s="2">
        <v>4.17</v>
      </c>
      <c r="M48" s="6">
        <f t="shared" si="0"/>
        <v>24.076666666666668</v>
      </c>
      <c r="N48" s="7">
        <f t="shared" si="1"/>
        <v>5.3191760013495717</v>
      </c>
      <c r="O48" s="8">
        <f t="shared" si="2"/>
        <v>5.1533333333333333</v>
      </c>
      <c r="P48" s="7">
        <f t="shared" si="3"/>
        <v>0.88342137925982267</v>
      </c>
      <c r="Q48" s="7">
        <f t="shared" si="4"/>
        <v>-18.923333333333336</v>
      </c>
    </row>
    <row r="49" spans="1:17">
      <c r="A49" t="s">
        <v>210</v>
      </c>
      <c r="B49" t="s">
        <v>211</v>
      </c>
      <c r="C49" t="s">
        <v>212</v>
      </c>
      <c r="D49">
        <v>47</v>
      </c>
      <c r="E49" t="s">
        <v>213</v>
      </c>
      <c r="F49" t="s">
        <v>60</v>
      </c>
      <c r="G49" s="1">
        <v>40.090000000000003</v>
      </c>
      <c r="H49" s="1">
        <v>36.479999999999997</v>
      </c>
      <c r="I49" s="1">
        <v>51.6</v>
      </c>
      <c r="J49" s="2">
        <v>27.59</v>
      </c>
      <c r="K49" s="2">
        <v>25.37</v>
      </c>
      <c r="L49" s="2">
        <v>18.899999999999999</v>
      </c>
      <c r="M49" s="6">
        <f t="shared" si="0"/>
        <v>42.723333333333329</v>
      </c>
      <c r="N49" s="7">
        <f t="shared" si="1"/>
        <v>7.8964823392023025</v>
      </c>
      <c r="O49" s="8">
        <f t="shared" si="2"/>
        <v>23.953333333333333</v>
      </c>
      <c r="P49" s="7">
        <f t="shared" si="3"/>
        <v>4.5148901795429452</v>
      </c>
      <c r="Q49" s="7">
        <f t="shared" si="4"/>
        <v>-18.769999999999996</v>
      </c>
    </row>
    <row r="50" spans="1:17">
      <c r="A50" t="s">
        <v>214</v>
      </c>
      <c r="B50" t="s">
        <v>215</v>
      </c>
      <c r="C50" t="s">
        <v>216</v>
      </c>
      <c r="D50">
        <v>114</v>
      </c>
      <c r="E50" t="s">
        <v>217</v>
      </c>
      <c r="F50" t="s">
        <v>21</v>
      </c>
      <c r="G50" s="1">
        <v>100</v>
      </c>
      <c r="H50" s="1">
        <v>100</v>
      </c>
      <c r="I50" s="1">
        <v>100</v>
      </c>
      <c r="J50" s="2">
        <v>86.21</v>
      </c>
      <c r="K50" s="2">
        <v>63.16</v>
      </c>
      <c r="L50" s="2">
        <v>94.74</v>
      </c>
      <c r="M50" s="6">
        <f t="shared" si="0"/>
        <v>100</v>
      </c>
      <c r="N50" s="7">
        <f t="shared" si="1"/>
        <v>0</v>
      </c>
      <c r="O50" s="8">
        <f t="shared" si="2"/>
        <v>81.36999999999999</v>
      </c>
      <c r="P50" s="7">
        <f t="shared" si="3"/>
        <v>16.336869345134691</v>
      </c>
      <c r="Q50" s="7">
        <f t="shared" si="4"/>
        <v>-18.63000000000001</v>
      </c>
    </row>
    <row r="51" spans="1:17">
      <c r="A51" t="s">
        <v>218</v>
      </c>
      <c r="B51" t="s">
        <v>219</v>
      </c>
      <c r="C51" t="s">
        <v>220</v>
      </c>
      <c r="D51">
        <v>692</v>
      </c>
      <c r="E51" t="s">
        <v>221</v>
      </c>
      <c r="F51" t="s">
        <v>26</v>
      </c>
      <c r="G51" s="1">
        <v>31.62</v>
      </c>
      <c r="H51" s="1">
        <v>21.35</v>
      </c>
      <c r="I51" s="1">
        <v>32.47</v>
      </c>
      <c r="J51" s="2">
        <v>7.94</v>
      </c>
      <c r="K51" s="2">
        <v>13.19</v>
      </c>
      <c r="L51" s="2">
        <v>9.32</v>
      </c>
      <c r="M51" s="6">
        <f t="shared" si="0"/>
        <v>28.48</v>
      </c>
      <c r="N51" s="7">
        <f t="shared" si="1"/>
        <v>6.1893699194667562</v>
      </c>
      <c r="O51" s="8">
        <f t="shared" si="2"/>
        <v>10.15</v>
      </c>
      <c r="P51" s="7">
        <f t="shared" si="3"/>
        <v>2.7216355376868506</v>
      </c>
      <c r="Q51" s="7">
        <f t="shared" si="4"/>
        <v>-18.329999999999998</v>
      </c>
    </row>
    <row r="52" spans="1:17">
      <c r="A52" t="s">
        <v>222</v>
      </c>
      <c r="B52" t="s">
        <v>223</v>
      </c>
      <c r="C52" t="s">
        <v>224</v>
      </c>
      <c r="D52">
        <v>340</v>
      </c>
      <c r="E52" t="s">
        <v>225</v>
      </c>
      <c r="F52" t="s">
        <v>31</v>
      </c>
      <c r="G52" s="1">
        <v>30.71</v>
      </c>
      <c r="H52" s="1">
        <v>26.36</v>
      </c>
      <c r="I52" s="1">
        <v>38.380000000000003</v>
      </c>
      <c r="J52" s="2">
        <v>11.92</v>
      </c>
      <c r="K52" s="2">
        <v>11.11</v>
      </c>
      <c r="L52" s="2">
        <v>18.059999999999999</v>
      </c>
      <c r="M52" s="6">
        <f t="shared" si="0"/>
        <v>31.816666666666666</v>
      </c>
      <c r="N52" s="7">
        <f t="shared" si="1"/>
        <v>6.0859373422122358</v>
      </c>
      <c r="O52" s="8">
        <f t="shared" si="2"/>
        <v>13.696666666666665</v>
      </c>
      <c r="P52" s="7">
        <f t="shared" si="3"/>
        <v>3.8003991018488312</v>
      </c>
      <c r="Q52" s="7">
        <f t="shared" si="4"/>
        <v>-18.12</v>
      </c>
    </row>
    <row r="53" spans="1:17">
      <c r="A53" t="s">
        <v>121</v>
      </c>
      <c r="B53" t="s">
        <v>226</v>
      </c>
      <c r="C53" t="s">
        <v>227</v>
      </c>
      <c r="D53">
        <v>232</v>
      </c>
      <c r="E53" t="s">
        <v>228</v>
      </c>
      <c r="F53" t="s">
        <v>26</v>
      </c>
      <c r="G53" s="1">
        <v>23.33</v>
      </c>
      <c r="H53" s="1">
        <v>8.86</v>
      </c>
      <c r="I53" s="1">
        <v>22.03</v>
      </c>
      <c r="J53" s="2">
        <v>0</v>
      </c>
      <c r="K53" s="2">
        <v>0</v>
      </c>
      <c r="L53" s="2">
        <v>0</v>
      </c>
      <c r="M53" s="6">
        <f t="shared" si="0"/>
        <v>18.073333333333334</v>
      </c>
      <c r="N53" s="7">
        <f t="shared" si="1"/>
        <v>8.0054127522154204</v>
      </c>
      <c r="O53" s="8">
        <f t="shared" si="2"/>
        <v>0</v>
      </c>
      <c r="P53" s="7">
        <f t="shared" si="3"/>
        <v>0</v>
      </c>
      <c r="Q53" s="7">
        <f t="shared" si="4"/>
        <v>-18.073333333333334</v>
      </c>
    </row>
    <row r="54" spans="1:17">
      <c r="A54" t="s">
        <v>229</v>
      </c>
      <c r="B54" t="s">
        <v>230</v>
      </c>
      <c r="C54" t="s">
        <v>231</v>
      </c>
      <c r="D54">
        <v>24</v>
      </c>
      <c r="E54" t="s">
        <v>232</v>
      </c>
      <c r="F54" t="s">
        <v>31</v>
      </c>
      <c r="G54" s="1">
        <v>21.77</v>
      </c>
      <c r="H54" s="1">
        <v>15.29</v>
      </c>
      <c r="I54" s="1">
        <v>22.5</v>
      </c>
      <c r="J54" s="2">
        <v>1.51</v>
      </c>
      <c r="K54" s="2">
        <v>5.65</v>
      </c>
      <c r="L54" s="2">
        <v>0</v>
      </c>
      <c r="M54" s="6">
        <f t="shared" si="0"/>
        <v>19.853333333333335</v>
      </c>
      <c r="N54" s="7">
        <f t="shared" si="1"/>
        <v>3.968782348949508</v>
      </c>
      <c r="O54" s="8">
        <f t="shared" si="2"/>
        <v>2.3866666666666667</v>
      </c>
      <c r="P54" s="7">
        <f t="shared" si="3"/>
        <v>2.9252407308345298</v>
      </c>
      <c r="Q54" s="7">
        <f t="shared" si="4"/>
        <v>-17.466666666666669</v>
      </c>
    </row>
    <row r="55" spans="1:17">
      <c r="A55" t="s">
        <v>233</v>
      </c>
      <c r="B55" t="s">
        <v>234</v>
      </c>
      <c r="C55" t="s">
        <v>235</v>
      </c>
      <c r="D55">
        <v>219</v>
      </c>
      <c r="E55" t="s">
        <v>236</v>
      </c>
      <c r="F55" t="s">
        <v>26</v>
      </c>
      <c r="G55" s="1">
        <v>24.31</v>
      </c>
      <c r="H55" s="1">
        <v>24.21</v>
      </c>
      <c r="I55" s="1">
        <v>27.85</v>
      </c>
      <c r="J55" s="2">
        <v>12.5</v>
      </c>
      <c r="K55" s="2">
        <v>8.33</v>
      </c>
      <c r="L55" s="2">
        <v>3.23</v>
      </c>
      <c r="M55" s="6">
        <f t="shared" si="0"/>
        <v>25.456666666666667</v>
      </c>
      <c r="N55" s="7">
        <f t="shared" si="1"/>
        <v>2.0732904604356182</v>
      </c>
      <c r="O55" s="8">
        <f t="shared" si="2"/>
        <v>8.0200000000000014</v>
      </c>
      <c r="P55" s="7">
        <f t="shared" si="3"/>
        <v>4.6427685705837174</v>
      </c>
      <c r="Q55" s="7">
        <f t="shared" si="4"/>
        <v>-17.436666666666667</v>
      </c>
    </row>
    <row r="56" spans="1:17">
      <c r="A56" t="s">
        <v>237</v>
      </c>
      <c r="B56" t="s">
        <v>238</v>
      </c>
      <c r="C56" t="s">
        <v>239</v>
      </c>
      <c r="D56">
        <v>3271</v>
      </c>
      <c r="E56" t="s">
        <v>240</v>
      </c>
      <c r="F56" t="s">
        <v>26</v>
      </c>
      <c r="G56" s="1">
        <v>57.89</v>
      </c>
      <c r="H56" s="1">
        <v>68.63</v>
      </c>
      <c r="I56" s="1">
        <v>66.39</v>
      </c>
      <c r="J56" s="2">
        <v>50.34</v>
      </c>
      <c r="K56" s="2">
        <v>46.55</v>
      </c>
      <c r="L56" s="2">
        <v>44</v>
      </c>
      <c r="M56" s="6">
        <f t="shared" si="0"/>
        <v>64.303333333333327</v>
      </c>
      <c r="N56" s="7">
        <f t="shared" si="1"/>
        <v>5.665909753370002</v>
      </c>
      <c r="O56" s="8">
        <f t="shared" si="2"/>
        <v>46.963333333333331</v>
      </c>
      <c r="P56" s="7">
        <f t="shared" si="3"/>
        <v>3.1901462871368995</v>
      </c>
      <c r="Q56" s="7">
        <f t="shared" si="4"/>
        <v>-17.339999999999996</v>
      </c>
    </row>
    <row r="57" spans="1:17">
      <c r="A57" t="s">
        <v>241</v>
      </c>
      <c r="B57" t="s">
        <v>242</v>
      </c>
      <c r="C57" t="s">
        <v>243</v>
      </c>
      <c r="D57">
        <v>99</v>
      </c>
      <c r="E57" t="s">
        <v>244</v>
      </c>
      <c r="F57" t="s">
        <v>26</v>
      </c>
      <c r="G57" s="1">
        <v>9.6300000000000008</v>
      </c>
      <c r="H57" s="1">
        <v>21.21</v>
      </c>
      <c r="I57" s="1">
        <v>23.08</v>
      </c>
      <c r="J57" s="2">
        <v>1.96</v>
      </c>
      <c r="K57" s="2">
        <v>0</v>
      </c>
      <c r="L57" s="2">
        <v>0</v>
      </c>
      <c r="M57" s="6">
        <f t="shared" si="0"/>
        <v>17.973333333333333</v>
      </c>
      <c r="N57" s="7">
        <f t="shared" si="1"/>
        <v>7.2857829595269568</v>
      </c>
      <c r="O57" s="8">
        <f t="shared" si="2"/>
        <v>0.65333333333333332</v>
      </c>
      <c r="P57" s="7">
        <f t="shared" si="3"/>
        <v>1.1316065276116665</v>
      </c>
      <c r="Q57" s="7">
        <f t="shared" si="4"/>
        <v>-17.32</v>
      </c>
    </row>
    <row r="58" spans="1:17">
      <c r="A58" t="s">
        <v>245</v>
      </c>
      <c r="B58" t="s">
        <v>246</v>
      </c>
      <c r="C58" t="s">
        <v>247</v>
      </c>
      <c r="D58">
        <v>107</v>
      </c>
      <c r="E58" t="s">
        <v>248</v>
      </c>
      <c r="F58" t="s">
        <v>21</v>
      </c>
      <c r="G58" s="1">
        <v>34.85</v>
      </c>
      <c r="H58" s="1">
        <v>31.26</v>
      </c>
      <c r="I58" s="1">
        <v>34.82</v>
      </c>
      <c r="J58" s="2">
        <v>17.77</v>
      </c>
      <c r="K58" s="2">
        <v>14.94</v>
      </c>
      <c r="L58" s="2">
        <v>16.98</v>
      </c>
      <c r="M58" s="6">
        <f t="shared" si="0"/>
        <v>33.643333333333338</v>
      </c>
      <c r="N58" s="7">
        <f t="shared" si="1"/>
        <v>2.0640817167286114</v>
      </c>
      <c r="O58" s="8">
        <f t="shared" si="2"/>
        <v>16.563333333333333</v>
      </c>
      <c r="P58" s="7">
        <f t="shared" si="3"/>
        <v>1.4602853602407078</v>
      </c>
      <c r="Q58" s="7">
        <f t="shared" si="4"/>
        <v>-17.080000000000005</v>
      </c>
    </row>
    <row r="59" spans="1:17">
      <c r="A59" t="s">
        <v>249</v>
      </c>
      <c r="B59" t="s">
        <v>250</v>
      </c>
      <c r="C59" t="s">
        <v>251</v>
      </c>
      <c r="D59">
        <v>69</v>
      </c>
      <c r="E59" t="s">
        <v>252</v>
      </c>
      <c r="F59" t="s">
        <v>21</v>
      </c>
      <c r="G59" s="1">
        <v>14.13</v>
      </c>
      <c r="H59" s="1">
        <v>22.71</v>
      </c>
      <c r="I59" s="1">
        <v>22.54</v>
      </c>
      <c r="J59" s="2">
        <v>3.38</v>
      </c>
      <c r="K59" s="2">
        <v>3.27</v>
      </c>
      <c r="L59" s="2">
        <v>1.51</v>
      </c>
      <c r="M59" s="6">
        <f t="shared" si="0"/>
        <v>19.793333333333333</v>
      </c>
      <c r="N59" s="7">
        <f t="shared" si="1"/>
        <v>4.9053270363282939</v>
      </c>
      <c r="O59" s="8">
        <f t="shared" si="2"/>
        <v>2.72</v>
      </c>
      <c r="P59" s="7">
        <f t="shared" si="3"/>
        <v>1.0493331215586397</v>
      </c>
      <c r="Q59" s="7">
        <f t="shared" si="4"/>
        <v>-17.073333333333334</v>
      </c>
    </row>
    <row r="60" spans="1:17">
      <c r="A60" t="s">
        <v>253</v>
      </c>
      <c r="B60" t="s">
        <v>254</v>
      </c>
      <c r="C60" t="s">
        <v>255</v>
      </c>
      <c r="D60">
        <v>203</v>
      </c>
      <c r="E60" t="s">
        <v>256</v>
      </c>
      <c r="F60" t="s">
        <v>26</v>
      </c>
      <c r="G60" s="1">
        <v>35</v>
      </c>
      <c r="H60" s="1">
        <v>39.130000000000003</v>
      </c>
      <c r="I60" s="1">
        <v>31.03</v>
      </c>
      <c r="J60" s="2">
        <v>23.4</v>
      </c>
      <c r="K60" s="2">
        <v>22.45</v>
      </c>
      <c r="L60" s="2">
        <v>8.11</v>
      </c>
      <c r="M60" s="6">
        <f t="shared" si="0"/>
        <v>35.053333333333335</v>
      </c>
      <c r="N60" s="7">
        <f t="shared" si="1"/>
        <v>4.0502633659224356</v>
      </c>
      <c r="O60" s="8">
        <f t="shared" si="2"/>
        <v>17.986666666666665</v>
      </c>
      <c r="P60" s="7">
        <f t="shared" si="3"/>
        <v>8.5666232164916281</v>
      </c>
      <c r="Q60" s="7">
        <f t="shared" si="4"/>
        <v>-17.06666666666667</v>
      </c>
    </row>
    <row r="61" spans="1:17">
      <c r="A61" t="s">
        <v>257</v>
      </c>
      <c r="B61" t="s">
        <v>258</v>
      </c>
      <c r="C61" t="s">
        <v>259</v>
      </c>
      <c r="D61">
        <v>1169</v>
      </c>
      <c r="E61" t="s">
        <v>260</v>
      </c>
      <c r="F61" t="s">
        <v>26</v>
      </c>
      <c r="G61" s="1">
        <v>31.22</v>
      </c>
      <c r="H61" s="1">
        <v>35.590000000000003</v>
      </c>
      <c r="I61" s="1">
        <v>29.99</v>
      </c>
      <c r="J61" s="2">
        <v>11.35</v>
      </c>
      <c r="K61" s="2">
        <v>15.3</v>
      </c>
      <c r="L61" s="2">
        <v>19.43</v>
      </c>
      <c r="M61" s="6">
        <f t="shared" si="0"/>
        <v>32.266666666666666</v>
      </c>
      <c r="N61" s="7">
        <f t="shared" si="1"/>
        <v>2.9430652954586907</v>
      </c>
      <c r="O61" s="8">
        <f t="shared" si="2"/>
        <v>15.360000000000001</v>
      </c>
      <c r="P61" s="7">
        <f t="shared" si="3"/>
        <v>4.0403341445974412</v>
      </c>
      <c r="Q61" s="7">
        <f t="shared" si="4"/>
        <v>-16.906666666666666</v>
      </c>
    </row>
    <row r="62" spans="1:17">
      <c r="A62" t="s">
        <v>261</v>
      </c>
      <c r="B62" t="s">
        <v>262</v>
      </c>
      <c r="C62" t="s">
        <v>263</v>
      </c>
      <c r="D62">
        <v>1200</v>
      </c>
      <c r="E62" t="s">
        <v>264</v>
      </c>
      <c r="F62" t="s">
        <v>26</v>
      </c>
      <c r="G62" s="1">
        <v>25.83</v>
      </c>
      <c r="H62" s="1">
        <v>22.97</v>
      </c>
      <c r="I62" s="1">
        <v>16.09</v>
      </c>
      <c r="J62" s="2">
        <v>5.41</v>
      </c>
      <c r="K62" s="2">
        <v>5.82</v>
      </c>
      <c r="L62" s="2">
        <v>2.94</v>
      </c>
      <c r="M62" s="6">
        <f t="shared" si="0"/>
        <v>21.63</v>
      </c>
      <c r="N62" s="7">
        <f t="shared" si="1"/>
        <v>5.0063559601770065</v>
      </c>
      <c r="O62" s="8">
        <f t="shared" si="2"/>
        <v>4.7233333333333336</v>
      </c>
      <c r="P62" s="7">
        <f t="shared" si="3"/>
        <v>1.5579580653321001</v>
      </c>
      <c r="Q62" s="7">
        <f t="shared" si="4"/>
        <v>-16.906666666666666</v>
      </c>
    </row>
    <row r="63" spans="1:17">
      <c r="A63" t="s">
        <v>265</v>
      </c>
      <c r="B63" t="s">
        <v>266</v>
      </c>
      <c r="C63" t="s">
        <v>267</v>
      </c>
      <c r="D63">
        <v>3797</v>
      </c>
      <c r="E63" t="s">
        <v>268</v>
      </c>
      <c r="F63" t="s">
        <v>26</v>
      </c>
      <c r="G63" s="1">
        <v>16.98</v>
      </c>
      <c r="H63" s="1">
        <v>28.57</v>
      </c>
      <c r="I63" s="1">
        <v>12.82</v>
      </c>
      <c r="J63" s="2">
        <v>4.92</v>
      </c>
      <c r="K63" s="2">
        <v>3.03</v>
      </c>
      <c r="L63" s="2">
        <v>0</v>
      </c>
      <c r="M63" s="6">
        <f t="shared" si="0"/>
        <v>19.456666666666667</v>
      </c>
      <c r="N63" s="7">
        <f t="shared" si="1"/>
        <v>8.1618645745523946</v>
      </c>
      <c r="O63" s="8">
        <f t="shared" si="2"/>
        <v>2.65</v>
      </c>
      <c r="P63" s="7">
        <f t="shared" si="3"/>
        <v>2.4819145835423106</v>
      </c>
      <c r="Q63" s="7">
        <f t="shared" si="4"/>
        <v>-16.806666666666668</v>
      </c>
    </row>
    <row r="64" spans="1:17">
      <c r="A64" t="s">
        <v>269</v>
      </c>
      <c r="B64" t="s">
        <v>270</v>
      </c>
      <c r="C64" t="s">
        <v>271</v>
      </c>
      <c r="D64">
        <v>829</v>
      </c>
      <c r="E64" t="s">
        <v>272</v>
      </c>
      <c r="F64" t="s">
        <v>26</v>
      </c>
      <c r="G64" s="1">
        <v>20.75</v>
      </c>
      <c r="H64" s="1">
        <v>13.33</v>
      </c>
      <c r="I64" s="1">
        <v>16</v>
      </c>
      <c r="J64" s="2">
        <v>0</v>
      </c>
      <c r="K64" s="2">
        <v>0</v>
      </c>
      <c r="L64" s="2">
        <v>0</v>
      </c>
      <c r="M64" s="6">
        <f t="shared" si="0"/>
        <v>16.693333333333332</v>
      </c>
      <c r="N64" s="7">
        <f t="shared" si="1"/>
        <v>3.7582753136689373</v>
      </c>
      <c r="O64" s="8">
        <f t="shared" si="2"/>
        <v>0</v>
      </c>
      <c r="P64" s="7">
        <f t="shared" si="3"/>
        <v>0</v>
      </c>
      <c r="Q64" s="7">
        <f t="shared" si="4"/>
        <v>-16.693333333333332</v>
      </c>
    </row>
    <row r="65" spans="1:17">
      <c r="A65" t="s">
        <v>273</v>
      </c>
      <c r="B65" t="s">
        <v>274</v>
      </c>
      <c r="C65" t="s">
        <v>275</v>
      </c>
      <c r="D65">
        <v>162</v>
      </c>
      <c r="E65" t="s">
        <v>276</v>
      </c>
      <c r="F65" t="s">
        <v>31</v>
      </c>
      <c r="G65" s="1">
        <v>84.69</v>
      </c>
      <c r="H65" s="1">
        <v>77.62</v>
      </c>
      <c r="I65" s="1">
        <v>82.28</v>
      </c>
      <c r="J65" s="2">
        <v>70.67</v>
      </c>
      <c r="K65" s="2">
        <v>58.14</v>
      </c>
      <c r="L65" s="2">
        <v>66.25</v>
      </c>
      <c r="M65" s="6">
        <f t="shared" si="0"/>
        <v>81.53</v>
      </c>
      <c r="N65" s="7">
        <f t="shared" si="1"/>
        <v>3.5941758443348282</v>
      </c>
      <c r="O65" s="8">
        <f t="shared" si="2"/>
        <v>65.02</v>
      </c>
      <c r="P65" s="7">
        <f t="shared" si="3"/>
        <v>6.3549114864016794</v>
      </c>
      <c r="Q65" s="7">
        <f t="shared" si="4"/>
        <v>-16.510000000000005</v>
      </c>
    </row>
    <row r="66" spans="1:17">
      <c r="A66" t="s">
        <v>277</v>
      </c>
      <c r="B66" t="s">
        <v>278</v>
      </c>
      <c r="C66" t="s">
        <v>279</v>
      </c>
      <c r="D66">
        <v>65</v>
      </c>
      <c r="E66" t="s">
        <v>280</v>
      </c>
      <c r="F66" t="s">
        <v>31</v>
      </c>
      <c r="G66" s="1">
        <v>33.83</v>
      </c>
      <c r="H66" s="1">
        <v>26.07</v>
      </c>
      <c r="I66" s="1">
        <v>25.21</v>
      </c>
      <c r="J66" s="2">
        <v>5.24</v>
      </c>
      <c r="K66" s="2">
        <v>17.649999999999999</v>
      </c>
      <c r="L66" s="2">
        <v>12.73</v>
      </c>
      <c r="M66" s="6">
        <f t="shared" ref="M66:M129" si="5">AVERAGE(H66,G66,I66)</f>
        <v>28.37</v>
      </c>
      <c r="N66" s="7">
        <f t="shared" ref="N66:N129" si="6">_xlfn.STDEV.S(H66,G66,I66)</f>
        <v>4.7480101095090559</v>
      </c>
      <c r="O66" s="8">
        <f t="shared" ref="O66:O129" si="7">AVERAGE(K66,L66,J66)</f>
        <v>11.873333333333333</v>
      </c>
      <c r="P66" s="7">
        <f t="shared" ref="P66:P129" si="8">_xlfn.STDEV.S(K66,L66,J66)</f>
        <v>6.2491946147750381</v>
      </c>
      <c r="Q66" s="7">
        <f t="shared" ref="Q66:Q129" si="9">O66-M66</f>
        <v>-16.49666666666667</v>
      </c>
    </row>
    <row r="67" spans="1:17">
      <c r="A67" t="s">
        <v>281</v>
      </c>
      <c r="B67" t="s">
        <v>282</v>
      </c>
      <c r="C67" t="s">
        <v>283</v>
      </c>
      <c r="D67">
        <v>264</v>
      </c>
      <c r="E67" t="s">
        <v>284</v>
      </c>
      <c r="F67" t="s">
        <v>31</v>
      </c>
      <c r="G67" s="1">
        <v>18.920000000000002</v>
      </c>
      <c r="H67" s="1">
        <v>15.25</v>
      </c>
      <c r="I67" s="1">
        <v>29.27</v>
      </c>
      <c r="J67" s="2">
        <v>0</v>
      </c>
      <c r="K67" s="2">
        <v>8.64</v>
      </c>
      <c r="L67" s="2">
        <v>5.79</v>
      </c>
      <c r="M67" s="6">
        <f t="shared" si="5"/>
        <v>21.146666666666665</v>
      </c>
      <c r="N67" s="7">
        <f t="shared" si="6"/>
        <v>7.2703943038416687</v>
      </c>
      <c r="O67" s="8">
        <f t="shared" si="7"/>
        <v>4.8099999999999996</v>
      </c>
      <c r="P67" s="7">
        <f t="shared" si="8"/>
        <v>4.4025787897549318</v>
      </c>
      <c r="Q67" s="7">
        <f t="shared" si="9"/>
        <v>-16.336666666666666</v>
      </c>
    </row>
    <row r="68" spans="1:17">
      <c r="A68" t="s">
        <v>285</v>
      </c>
      <c r="B68" t="s">
        <v>286</v>
      </c>
      <c r="C68" t="s">
        <v>287</v>
      </c>
      <c r="D68">
        <v>9403</v>
      </c>
      <c r="E68" t="s">
        <v>288</v>
      </c>
      <c r="F68" t="s">
        <v>26</v>
      </c>
      <c r="G68" s="1">
        <v>36</v>
      </c>
      <c r="H68" s="1">
        <v>39.729999999999997</v>
      </c>
      <c r="I68" s="1">
        <v>27.87</v>
      </c>
      <c r="J68" s="2">
        <v>15.79</v>
      </c>
      <c r="K68" s="2">
        <v>18.420000000000002</v>
      </c>
      <c r="L68" s="2">
        <v>21.35</v>
      </c>
      <c r="M68" s="6">
        <f t="shared" si="5"/>
        <v>34.533333333333331</v>
      </c>
      <c r="N68" s="7">
        <f t="shared" si="6"/>
        <v>6.0645060255006111</v>
      </c>
      <c r="O68" s="8">
        <f t="shared" si="7"/>
        <v>18.52</v>
      </c>
      <c r="P68" s="7">
        <f t="shared" si="8"/>
        <v>2.7813485937580738</v>
      </c>
      <c r="Q68" s="7">
        <f t="shared" si="9"/>
        <v>-16.013333333333332</v>
      </c>
    </row>
    <row r="69" spans="1:17">
      <c r="A69" t="s">
        <v>289</v>
      </c>
      <c r="B69" t="s">
        <v>290</v>
      </c>
      <c r="C69" t="s">
        <v>291</v>
      </c>
      <c r="D69">
        <v>189</v>
      </c>
      <c r="E69" t="s">
        <v>292</v>
      </c>
      <c r="F69" t="s">
        <v>31</v>
      </c>
      <c r="G69" s="1">
        <v>68.290000000000006</v>
      </c>
      <c r="H69" s="1">
        <v>58.62</v>
      </c>
      <c r="I69" s="1">
        <v>67.930000000000007</v>
      </c>
      <c r="J69" s="2">
        <v>53.48</v>
      </c>
      <c r="K69" s="2">
        <v>49.36</v>
      </c>
      <c r="L69" s="2">
        <v>44.33</v>
      </c>
      <c r="M69" s="6">
        <f t="shared" si="5"/>
        <v>64.946666666666673</v>
      </c>
      <c r="N69" s="7">
        <f t="shared" si="6"/>
        <v>5.4820099720206086</v>
      </c>
      <c r="O69" s="8">
        <f t="shared" si="7"/>
        <v>49.056666666666665</v>
      </c>
      <c r="P69" s="7">
        <f t="shared" si="8"/>
        <v>4.5825356881679964</v>
      </c>
      <c r="Q69" s="7">
        <f t="shared" si="9"/>
        <v>-15.890000000000008</v>
      </c>
    </row>
    <row r="70" spans="1:17">
      <c r="A70" t="s">
        <v>293</v>
      </c>
      <c r="B70" t="s">
        <v>294</v>
      </c>
      <c r="C70" t="s">
        <v>295</v>
      </c>
      <c r="D70">
        <v>396</v>
      </c>
      <c r="E70" t="s">
        <v>296</v>
      </c>
      <c r="F70" t="s">
        <v>26</v>
      </c>
      <c r="G70" s="1">
        <v>17.59</v>
      </c>
      <c r="H70" s="1">
        <v>16.7</v>
      </c>
      <c r="I70" s="1">
        <v>17.149999999999999</v>
      </c>
      <c r="J70" s="2">
        <v>3.79</v>
      </c>
      <c r="K70" s="2">
        <v>0</v>
      </c>
      <c r="L70" s="2">
        <v>0</v>
      </c>
      <c r="M70" s="6">
        <f t="shared" si="5"/>
        <v>17.146666666666665</v>
      </c>
      <c r="N70" s="7">
        <f t="shared" si="6"/>
        <v>0.44500936319737544</v>
      </c>
      <c r="O70" s="8">
        <f t="shared" si="7"/>
        <v>1.2633333333333334</v>
      </c>
      <c r="P70" s="7">
        <f t="shared" si="8"/>
        <v>2.1881575202286814</v>
      </c>
      <c r="Q70" s="7">
        <f t="shared" si="9"/>
        <v>-15.883333333333331</v>
      </c>
    </row>
    <row r="71" spans="1:17">
      <c r="A71" t="s">
        <v>297</v>
      </c>
      <c r="B71" t="s">
        <v>298</v>
      </c>
      <c r="C71" t="s">
        <v>299</v>
      </c>
      <c r="D71">
        <v>55</v>
      </c>
      <c r="E71" t="s">
        <v>300</v>
      </c>
      <c r="F71" t="s">
        <v>21</v>
      </c>
      <c r="G71" s="1">
        <v>97.75</v>
      </c>
      <c r="H71" s="1">
        <v>100</v>
      </c>
      <c r="I71" s="1">
        <v>100</v>
      </c>
      <c r="J71" s="2">
        <v>91.89</v>
      </c>
      <c r="K71" s="2">
        <v>90</v>
      </c>
      <c r="L71" s="2">
        <v>68.83</v>
      </c>
      <c r="M71" s="6">
        <f t="shared" si="5"/>
        <v>99.25</v>
      </c>
      <c r="N71" s="7">
        <f t="shared" si="6"/>
        <v>1.299038105676658</v>
      </c>
      <c r="O71" s="8">
        <f t="shared" si="7"/>
        <v>83.573333333333323</v>
      </c>
      <c r="P71" s="7">
        <f t="shared" si="8"/>
        <v>12.803024382283109</v>
      </c>
      <c r="Q71" s="7">
        <f t="shared" si="9"/>
        <v>-15.676666666666677</v>
      </c>
    </row>
    <row r="72" spans="1:17">
      <c r="A72" t="s">
        <v>301</v>
      </c>
      <c r="B72" t="s">
        <v>302</v>
      </c>
      <c r="C72" t="s">
        <v>303</v>
      </c>
      <c r="D72">
        <v>87</v>
      </c>
      <c r="E72" t="s">
        <v>304</v>
      </c>
      <c r="F72" t="s">
        <v>173</v>
      </c>
      <c r="G72" s="1">
        <v>38.08</v>
      </c>
      <c r="H72" s="1">
        <v>42.55</v>
      </c>
      <c r="I72" s="1">
        <v>47.53</v>
      </c>
      <c r="J72" s="2">
        <v>31.14</v>
      </c>
      <c r="K72" s="2">
        <v>29.13</v>
      </c>
      <c r="L72" s="2">
        <v>20.88</v>
      </c>
      <c r="M72" s="6">
        <f t="shared" si="5"/>
        <v>42.72</v>
      </c>
      <c r="N72" s="7">
        <f t="shared" si="6"/>
        <v>4.7272930943617206</v>
      </c>
      <c r="O72" s="8">
        <f t="shared" si="7"/>
        <v>27.05</v>
      </c>
      <c r="P72" s="7">
        <f t="shared" si="8"/>
        <v>5.437067224156765</v>
      </c>
      <c r="Q72" s="7">
        <f t="shared" si="9"/>
        <v>-15.669999999999998</v>
      </c>
    </row>
    <row r="73" spans="1:17">
      <c r="A73" t="s">
        <v>297</v>
      </c>
      <c r="B73" t="s">
        <v>305</v>
      </c>
      <c r="C73" t="s">
        <v>306</v>
      </c>
      <c r="D73">
        <v>57</v>
      </c>
      <c r="E73" t="s">
        <v>307</v>
      </c>
      <c r="F73" t="s">
        <v>173</v>
      </c>
      <c r="G73" s="1">
        <v>96.43</v>
      </c>
      <c r="H73" s="1">
        <v>100</v>
      </c>
      <c r="I73" s="1">
        <v>100</v>
      </c>
      <c r="J73" s="2">
        <v>87.23</v>
      </c>
      <c r="K73" s="2">
        <v>86.21</v>
      </c>
      <c r="L73" s="2">
        <v>76</v>
      </c>
      <c r="M73" s="6">
        <f t="shared" si="5"/>
        <v>98.81</v>
      </c>
      <c r="N73" s="7">
        <f t="shared" si="6"/>
        <v>2.0611404610069601</v>
      </c>
      <c r="O73" s="8">
        <f t="shared" si="7"/>
        <v>83.146666666666661</v>
      </c>
      <c r="P73" s="7">
        <f t="shared" si="8"/>
        <v>6.2101717635934461</v>
      </c>
      <c r="Q73" s="7">
        <f t="shared" si="9"/>
        <v>-15.663333333333341</v>
      </c>
    </row>
    <row r="74" spans="1:17">
      <c r="A74" t="s">
        <v>308</v>
      </c>
      <c r="B74" t="s">
        <v>309</v>
      </c>
      <c r="C74" t="s">
        <v>310</v>
      </c>
      <c r="D74">
        <v>4520</v>
      </c>
      <c r="E74" t="s">
        <v>311</v>
      </c>
      <c r="F74" t="s">
        <v>26</v>
      </c>
      <c r="G74" s="1">
        <v>11.11</v>
      </c>
      <c r="H74" s="1">
        <v>16.670000000000002</v>
      </c>
      <c r="I74" s="1">
        <v>23.08</v>
      </c>
      <c r="J74" s="2">
        <v>4.3499999999999996</v>
      </c>
      <c r="K74" s="2">
        <v>0</v>
      </c>
      <c r="L74" s="2">
        <v>0</v>
      </c>
      <c r="M74" s="6">
        <f t="shared" si="5"/>
        <v>16.953333333333333</v>
      </c>
      <c r="N74" s="7">
        <f t="shared" si="6"/>
        <v>5.9900278240867388</v>
      </c>
      <c r="O74" s="8">
        <f t="shared" si="7"/>
        <v>1.45</v>
      </c>
      <c r="P74" s="7">
        <f t="shared" si="8"/>
        <v>2.5114736709748717</v>
      </c>
      <c r="Q74" s="7">
        <f t="shared" si="9"/>
        <v>-15.503333333333334</v>
      </c>
    </row>
    <row r="75" spans="1:17">
      <c r="A75" t="s">
        <v>312</v>
      </c>
      <c r="B75" t="s">
        <v>313</v>
      </c>
      <c r="C75" t="s">
        <v>314</v>
      </c>
      <c r="D75">
        <v>132</v>
      </c>
      <c r="E75" t="s">
        <v>315</v>
      </c>
      <c r="F75" t="s">
        <v>26</v>
      </c>
      <c r="G75" s="1">
        <v>89.13</v>
      </c>
      <c r="H75" s="1">
        <v>90</v>
      </c>
      <c r="I75" s="1">
        <v>97.89</v>
      </c>
      <c r="J75" s="2">
        <v>78.849999999999994</v>
      </c>
      <c r="K75" s="2">
        <v>77.08</v>
      </c>
      <c r="L75" s="2">
        <v>74.739999999999995</v>
      </c>
      <c r="M75" s="6">
        <f t="shared" si="5"/>
        <v>92.339999999999989</v>
      </c>
      <c r="N75" s="7">
        <f t="shared" si="6"/>
        <v>4.8260853701525024</v>
      </c>
      <c r="O75" s="8">
        <f t="shared" si="7"/>
        <v>76.89</v>
      </c>
      <c r="P75" s="7">
        <f t="shared" si="8"/>
        <v>2.0615770662286677</v>
      </c>
      <c r="Q75" s="7">
        <f t="shared" si="9"/>
        <v>-15.449999999999989</v>
      </c>
    </row>
    <row r="76" spans="1:17">
      <c r="A76" t="s">
        <v>316</v>
      </c>
      <c r="B76" t="s">
        <v>317</v>
      </c>
      <c r="C76" t="s">
        <v>318</v>
      </c>
      <c r="D76">
        <v>74</v>
      </c>
      <c r="E76" t="s">
        <v>319</v>
      </c>
      <c r="F76" t="s">
        <v>21</v>
      </c>
      <c r="G76" s="1">
        <v>94.49</v>
      </c>
      <c r="H76" s="1">
        <v>94.14</v>
      </c>
      <c r="I76" s="1">
        <v>96.26</v>
      </c>
      <c r="J76" s="2">
        <v>76.33</v>
      </c>
      <c r="K76" s="2">
        <v>79.31</v>
      </c>
      <c r="L76" s="2">
        <v>83.47</v>
      </c>
      <c r="M76" s="6">
        <f t="shared" si="5"/>
        <v>94.963333333333324</v>
      </c>
      <c r="N76" s="7">
        <f t="shared" si="6"/>
        <v>1.1365004766093774</v>
      </c>
      <c r="O76" s="8">
        <f t="shared" si="7"/>
        <v>79.703333333333333</v>
      </c>
      <c r="P76" s="7">
        <f t="shared" si="8"/>
        <v>3.5862143457040228</v>
      </c>
      <c r="Q76" s="7">
        <f t="shared" si="9"/>
        <v>-15.259999999999991</v>
      </c>
    </row>
    <row r="77" spans="1:17">
      <c r="A77" t="s">
        <v>320</v>
      </c>
      <c r="B77" t="s">
        <v>321</v>
      </c>
      <c r="C77" t="s">
        <v>322</v>
      </c>
      <c r="D77">
        <v>247</v>
      </c>
      <c r="E77" t="s">
        <v>323</v>
      </c>
      <c r="F77" t="s">
        <v>26</v>
      </c>
      <c r="G77" s="1">
        <v>19.510000000000002</v>
      </c>
      <c r="H77" s="1">
        <v>12.73</v>
      </c>
      <c r="I77" s="1">
        <v>16.670000000000002</v>
      </c>
      <c r="J77" s="2">
        <v>3.4</v>
      </c>
      <c r="K77" s="2">
        <v>0</v>
      </c>
      <c r="L77" s="2">
        <v>0</v>
      </c>
      <c r="M77" s="6">
        <f t="shared" si="5"/>
        <v>16.303333333333335</v>
      </c>
      <c r="N77" s="7">
        <f t="shared" si="6"/>
        <v>3.4048396927510916</v>
      </c>
      <c r="O77" s="8">
        <f t="shared" si="7"/>
        <v>1.1333333333333333</v>
      </c>
      <c r="P77" s="7">
        <f t="shared" si="8"/>
        <v>1.9629909152447274</v>
      </c>
      <c r="Q77" s="7">
        <f t="shared" si="9"/>
        <v>-15.170000000000002</v>
      </c>
    </row>
    <row r="78" spans="1:17">
      <c r="A78" t="s">
        <v>324</v>
      </c>
      <c r="B78" t="s">
        <v>325</v>
      </c>
      <c r="C78" t="s">
        <v>326</v>
      </c>
      <c r="D78">
        <v>59</v>
      </c>
      <c r="E78" t="s">
        <v>327</v>
      </c>
      <c r="F78" t="s">
        <v>31</v>
      </c>
      <c r="G78" s="1">
        <v>12.52</v>
      </c>
      <c r="H78" s="1">
        <v>11.16</v>
      </c>
      <c r="I78" s="1">
        <v>13.27</v>
      </c>
      <c r="J78" s="2">
        <v>26.07</v>
      </c>
      <c r="K78" s="2">
        <v>28.48</v>
      </c>
      <c r="L78" s="2">
        <v>27.51</v>
      </c>
      <c r="M78" s="6">
        <f t="shared" si="5"/>
        <v>12.316666666666668</v>
      </c>
      <c r="N78" s="7">
        <f t="shared" si="6"/>
        <v>1.0695949389060013</v>
      </c>
      <c r="O78" s="8">
        <f t="shared" si="7"/>
        <v>27.353333333333335</v>
      </c>
      <c r="P78" s="7">
        <f t="shared" si="8"/>
        <v>1.2126142557851338</v>
      </c>
      <c r="Q78" s="7">
        <f t="shared" si="9"/>
        <v>15.036666666666667</v>
      </c>
    </row>
    <row r="79" spans="1:17">
      <c r="A79" t="s">
        <v>328</v>
      </c>
      <c r="B79" t="s">
        <v>329</v>
      </c>
      <c r="C79" t="s">
        <v>330</v>
      </c>
      <c r="D79">
        <v>33</v>
      </c>
      <c r="E79" t="s">
        <v>331</v>
      </c>
      <c r="F79" t="s">
        <v>31</v>
      </c>
      <c r="G79" s="1">
        <v>2.81</v>
      </c>
      <c r="H79" s="1">
        <v>6.76</v>
      </c>
      <c r="I79" s="1">
        <v>6.33</v>
      </c>
      <c r="J79" s="2">
        <v>24.37</v>
      </c>
      <c r="K79" s="2">
        <v>20.49</v>
      </c>
      <c r="L79" s="2">
        <v>16.170000000000002</v>
      </c>
      <c r="M79" s="6">
        <f t="shared" si="5"/>
        <v>5.3</v>
      </c>
      <c r="N79" s="7">
        <f t="shared" si="6"/>
        <v>2.1670948294894714</v>
      </c>
      <c r="O79" s="8">
        <f t="shared" si="7"/>
        <v>20.343333333333334</v>
      </c>
      <c r="P79" s="7">
        <f t="shared" si="8"/>
        <v>4.1019670078309076</v>
      </c>
      <c r="Q79" s="7">
        <f t="shared" si="9"/>
        <v>15.043333333333333</v>
      </c>
    </row>
    <row r="80" spans="1:17">
      <c r="A80" t="s">
        <v>332</v>
      </c>
      <c r="B80" t="s">
        <v>333</v>
      </c>
      <c r="C80" t="s">
        <v>334</v>
      </c>
      <c r="D80">
        <v>44</v>
      </c>
      <c r="E80" t="s">
        <v>335</v>
      </c>
      <c r="F80" t="s">
        <v>31</v>
      </c>
      <c r="G80" s="1">
        <v>82.88</v>
      </c>
      <c r="H80" s="1">
        <v>85.56</v>
      </c>
      <c r="I80" s="1">
        <v>75.45</v>
      </c>
      <c r="J80" s="2">
        <v>100</v>
      </c>
      <c r="K80" s="2">
        <v>93.42</v>
      </c>
      <c r="L80" s="2">
        <v>95.71</v>
      </c>
      <c r="M80" s="6">
        <f t="shared" si="5"/>
        <v>81.296666666666667</v>
      </c>
      <c r="N80" s="7">
        <f t="shared" si="6"/>
        <v>5.2376744203256198</v>
      </c>
      <c r="O80" s="8">
        <f t="shared" si="7"/>
        <v>96.376666666666665</v>
      </c>
      <c r="P80" s="7">
        <f t="shared" si="8"/>
        <v>3.3402744398227719</v>
      </c>
      <c r="Q80" s="7">
        <f t="shared" si="9"/>
        <v>15.079999999999998</v>
      </c>
    </row>
    <row r="81" spans="1:17">
      <c r="A81" t="s">
        <v>336</v>
      </c>
      <c r="B81" t="s">
        <v>337</v>
      </c>
      <c r="C81" t="s">
        <v>338</v>
      </c>
      <c r="D81">
        <v>188</v>
      </c>
      <c r="E81" t="s">
        <v>339</v>
      </c>
      <c r="F81" t="s">
        <v>26</v>
      </c>
      <c r="G81" s="1">
        <v>2.7</v>
      </c>
      <c r="H81" s="1">
        <v>1.91</v>
      </c>
      <c r="I81" s="1">
        <v>0</v>
      </c>
      <c r="J81" s="2">
        <v>21.08</v>
      </c>
      <c r="K81" s="2">
        <v>10.83</v>
      </c>
      <c r="L81" s="2">
        <v>18.09</v>
      </c>
      <c r="M81" s="6">
        <f t="shared" si="5"/>
        <v>1.5366666666666668</v>
      </c>
      <c r="N81" s="7">
        <f t="shared" si="6"/>
        <v>1.3881762616229012</v>
      </c>
      <c r="O81" s="8">
        <f t="shared" si="7"/>
        <v>16.666666666666668</v>
      </c>
      <c r="P81" s="7">
        <f t="shared" si="8"/>
        <v>5.2711510444430703</v>
      </c>
      <c r="Q81" s="7">
        <f t="shared" si="9"/>
        <v>15.13</v>
      </c>
    </row>
    <row r="82" spans="1:17">
      <c r="A82" t="s">
        <v>340</v>
      </c>
      <c r="B82" t="s">
        <v>341</v>
      </c>
      <c r="C82" t="s">
        <v>342</v>
      </c>
      <c r="D82">
        <v>129</v>
      </c>
      <c r="E82" t="s">
        <v>343</v>
      </c>
      <c r="F82" t="s">
        <v>31</v>
      </c>
      <c r="G82" s="1">
        <v>70.16</v>
      </c>
      <c r="H82" s="1">
        <v>76.290000000000006</v>
      </c>
      <c r="I82" s="1">
        <v>69.739999999999995</v>
      </c>
      <c r="J82" s="2">
        <v>94.71</v>
      </c>
      <c r="K82" s="2">
        <v>82.29</v>
      </c>
      <c r="L82" s="2">
        <v>84.71</v>
      </c>
      <c r="M82" s="6">
        <f t="shared" si="5"/>
        <v>72.063333333333333</v>
      </c>
      <c r="N82" s="7">
        <f t="shared" si="6"/>
        <v>3.666419688651775</v>
      </c>
      <c r="O82" s="8">
        <f t="shared" si="7"/>
        <v>87.236666666666665</v>
      </c>
      <c r="P82" s="7">
        <f t="shared" si="8"/>
        <v>6.5842336937059933</v>
      </c>
      <c r="Q82" s="7">
        <f t="shared" si="9"/>
        <v>15.173333333333332</v>
      </c>
    </row>
    <row r="83" spans="1:17">
      <c r="A83" t="s">
        <v>344</v>
      </c>
      <c r="B83" t="s">
        <v>345</v>
      </c>
      <c r="C83" t="s">
        <v>346</v>
      </c>
      <c r="D83">
        <v>201</v>
      </c>
      <c r="E83" t="s">
        <v>347</v>
      </c>
      <c r="F83" t="s">
        <v>31</v>
      </c>
      <c r="G83" s="1">
        <v>46.44</v>
      </c>
      <c r="H83" s="1">
        <v>49.93</v>
      </c>
      <c r="I83" s="1">
        <v>46.36</v>
      </c>
      <c r="J83" s="2">
        <v>61.32</v>
      </c>
      <c r="K83" s="2">
        <v>60.37</v>
      </c>
      <c r="L83" s="2">
        <v>66.67</v>
      </c>
      <c r="M83" s="6">
        <f t="shared" si="5"/>
        <v>47.576666666666675</v>
      </c>
      <c r="N83" s="7">
        <f t="shared" si="6"/>
        <v>2.0384389452061926</v>
      </c>
      <c r="O83" s="8">
        <f t="shared" si="7"/>
        <v>62.786666666666662</v>
      </c>
      <c r="P83" s="7">
        <f t="shared" si="8"/>
        <v>3.3964442190816775</v>
      </c>
      <c r="Q83" s="7">
        <f t="shared" si="9"/>
        <v>15.209999999999987</v>
      </c>
    </row>
    <row r="84" spans="1:17">
      <c r="A84" t="s">
        <v>348</v>
      </c>
      <c r="B84" t="s">
        <v>349</v>
      </c>
      <c r="C84" t="s">
        <v>350</v>
      </c>
      <c r="D84">
        <v>50</v>
      </c>
      <c r="E84" t="s">
        <v>351</v>
      </c>
      <c r="F84" t="s">
        <v>352</v>
      </c>
      <c r="G84" s="1">
        <v>34.18</v>
      </c>
      <c r="H84" s="1">
        <v>20</v>
      </c>
      <c r="I84" s="1">
        <v>32</v>
      </c>
      <c r="J84" s="2">
        <v>44</v>
      </c>
      <c r="K84" s="2">
        <v>44</v>
      </c>
      <c r="L84" s="2">
        <v>44</v>
      </c>
      <c r="M84" s="6">
        <f t="shared" si="5"/>
        <v>28.72666666666667</v>
      </c>
      <c r="N84" s="7">
        <f t="shared" si="6"/>
        <v>7.6357143302596837</v>
      </c>
      <c r="O84" s="8">
        <f t="shared" si="7"/>
        <v>44</v>
      </c>
      <c r="P84" s="7">
        <f t="shared" si="8"/>
        <v>0</v>
      </c>
      <c r="Q84" s="7">
        <f t="shared" si="9"/>
        <v>15.27333333333333</v>
      </c>
    </row>
    <row r="85" spans="1:17">
      <c r="A85" t="s">
        <v>353</v>
      </c>
      <c r="B85" t="s">
        <v>354</v>
      </c>
      <c r="C85" t="s">
        <v>355</v>
      </c>
      <c r="D85">
        <v>93</v>
      </c>
      <c r="E85" t="s">
        <v>356</v>
      </c>
      <c r="F85" t="s">
        <v>31</v>
      </c>
      <c r="G85" s="1">
        <v>13.62</v>
      </c>
      <c r="H85" s="1">
        <v>9.83</v>
      </c>
      <c r="I85" s="1">
        <v>10.53</v>
      </c>
      <c r="J85" s="2">
        <v>28.15</v>
      </c>
      <c r="K85" s="2">
        <v>22.74</v>
      </c>
      <c r="L85" s="2">
        <v>29.14</v>
      </c>
      <c r="M85" s="6">
        <f t="shared" si="5"/>
        <v>11.326666666666666</v>
      </c>
      <c r="N85" s="7">
        <f t="shared" si="6"/>
        <v>2.0166887051137419</v>
      </c>
      <c r="O85" s="8">
        <f t="shared" si="7"/>
        <v>26.676666666666666</v>
      </c>
      <c r="P85" s="7">
        <f t="shared" si="8"/>
        <v>3.4450012094821081</v>
      </c>
      <c r="Q85" s="7">
        <f t="shared" si="9"/>
        <v>15.35</v>
      </c>
    </row>
    <row r="86" spans="1:17">
      <c r="A86" t="s">
        <v>357</v>
      </c>
      <c r="B86" t="s">
        <v>358</v>
      </c>
      <c r="C86" t="s">
        <v>359</v>
      </c>
      <c r="D86">
        <v>12</v>
      </c>
      <c r="E86" t="s">
        <v>360</v>
      </c>
      <c r="F86" t="s">
        <v>361</v>
      </c>
      <c r="G86" s="1">
        <v>84.78</v>
      </c>
      <c r="H86" s="1">
        <v>76.739999999999995</v>
      </c>
      <c r="I86" s="1">
        <v>77.56</v>
      </c>
      <c r="J86" s="2">
        <v>97.14</v>
      </c>
      <c r="K86" s="2">
        <v>90.26</v>
      </c>
      <c r="L86" s="2">
        <v>97.88</v>
      </c>
      <c r="M86" s="6">
        <f t="shared" si="5"/>
        <v>79.693333333333328</v>
      </c>
      <c r="N86" s="7">
        <f t="shared" si="6"/>
        <v>4.4242212120703623</v>
      </c>
      <c r="O86" s="8">
        <f t="shared" si="7"/>
        <v>95.09333333333332</v>
      </c>
      <c r="P86" s="7">
        <f t="shared" si="8"/>
        <v>4.2021105808073758</v>
      </c>
      <c r="Q86" s="7">
        <f t="shared" si="9"/>
        <v>15.399999999999991</v>
      </c>
    </row>
    <row r="87" spans="1:17">
      <c r="A87" t="s">
        <v>362</v>
      </c>
      <c r="B87" t="s">
        <v>363</v>
      </c>
      <c r="C87" t="s">
        <v>364</v>
      </c>
      <c r="D87">
        <v>0</v>
      </c>
      <c r="E87" t="s">
        <v>365</v>
      </c>
      <c r="F87" t="s">
        <v>352</v>
      </c>
      <c r="G87" s="1">
        <v>14.03</v>
      </c>
      <c r="H87" s="1">
        <v>16.28</v>
      </c>
      <c r="I87" s="1">
        <v>16.28</v>
      </c>
      <c r="J87" s="2">
        <v>24.93</v>
      </c>
      <c r="K87" s="2">
        <v>34.33</v>
      </c>
      <c r="L87" s="2">
        <v>33.56</v>
      </c>
      <c r="M87" s="6">
        <f t="shared" si="5"/>
        <v>15.530000000000001</v>
      </c>
      <c r="N87" s="7">
        <f t="shared" si="6"/>
        <v>1.2990381056766589</v>
      </c>
      <c r="O87" s="8">
        <f t="shared" si="7"/>
        <v>30.939999999999998</v>
      </c>
      <c r="P87" s="7">
        <f t="shared" si="8"/>
        <v>5.2190324773850767</v>
      </c>
      <c r="Q87" s="7">
        <f t="shared" si="9"/>
        <v>15.409999999999997</v>
      </c>
    </row>
    <row r="88" spans="1:17">
      <c r="A88" t="s">
        <v>366</v>
      </c>
      <c r="B88" t="s">
        <v>367</v>
      </c>
      <c r="C88" t="s">
        <v>368</v>
      </c>
      <c r="D88">
        <v>112</v>
      </c>
      <c r="E88" t="s">
        <v>369</v>
      </c>
      <c r="F88" t="s">
        <v>60</v>
      </c>
      <c r="G88" s="1">
        <v>71.16</v>
      </c>
      <c r="H88" s="1">
        <v>63.97</v>
      </c>
      <c r="I88" s="1">
        <v>68.28</v>
      </c>
      <c r="J88" s="2">
        <v>83.68</v>
      </c>
      <c r="K88" s="2">
        <v>89.65</v>
      </c>
      <c r="L88" s="2">
        <v>76.319999999999993</v>
      </c>
      <c r="M88" s="6">
        <f t="shared" si="5"/>
        <v>67.803333333333327</v>
      </c>
      <c r="N88" s="7">
        <f t="shared" si="6"/>
        <v>3.618623126733886</v>
      </c>
      <c r="O88" s="8">
        <f t="shared" si="7"/>
        <v>83.216666666666669</v>
      </c>
      <c r="P88" s="7">
        <f t="shared" si="8"/>
        <v>6.6770677196905401</v>
      </c>
      <c r="Q88" s="7">
        <f t="shared" si="9"/>
        <v>15.413333333333341</v>
      </c>
    </row>
    <row r="89" spans="1:17">
      <c r="A89" t="s">
        <v>370</v>
      </c>
      <c r="B89" t="s">
        <v>371</v>
      </c>
      <c r="C89" t="s">
        <v>372</v>
      </c>
      <c r="D89">
        <v>837</v>
      </c>
      <c r="E89" t="s">
        <v>373</v>
      </c>
      <c r="F89" t="s">
        <v>26</v>
      </c>
      <c r="G89" s="1">
        <v>17.489999999999998</v>
      </c>
      <c r="H89" s="1">
        <v>14.19</v>
      </c>
      <c r="I89" s="1">
        <v>17.04</v>
      </c>
      <c r="J89" s="2">
        <v>34.57</v>
      </c>
      <c r="K89" s="2">
        <v>25.08</v>
      </c>
      <c r="L89" s="2">
        <v>35.53</v>
      </c>
      <c r="M89" s="6">
        <f t="shared" si="5"/>
        <v>16.239999999999998</v>
      </c>
      <c r="N89" s="7">
        <f t="shared" si="6"/>
        <v>1.7895530168173275</v>
      </c>
      <c r="O89" s="8">
        <f t="shared" si="7"/>
        <v>31.72666666666667</v>
      </c>
      <c r="P89" s="7">
        <f t="shared" si="8"/>
        <v>5.7761607780023994</v>
      </c>
      <c r="Q89" s="7">
        <f t="shared" si="9"/>
        <v>15.486666666666672</v>
      </c>
    </row>
    <row r="90" spans="1:17">
      <c r="A90" t="s">
        <v>374</v>
      </c>
      <c r="B90" t="s">
        <v>375</v>
      </c>
      <c r="C90" t="s">
        <v>376</v>
      </c>
      <c r="D90">
        <v>1871</v>
      </c>
      <c r="E90" t="s">
        <v>377</v>
      </c>
      <c r="F90" t="s">
        <v>26</v>
      </c>
      <c r="G90" s="1">
        <v>9.3000000000000007</v>
      </c>
      <c r="H90" s="1">
        <v>0.97</v>
      </c>
      <c r="I90" s="1">
        <v>7.37</v>
      </c>
      <c r="J90" s="2">
        <v>18.18</v>
      </c>
      <c r="K90" s="2">
        <v>14.67</v>
      </c>
      <c r="L90" s="2">
        <v>32.14</v>
      </c>
      <c r="M90" s="6">
        <f t="shared" si="5"/>
        <v>5.88</v>
      </c>
      <c r="N90" s="7">
        <f t="shared" si="6"/>
        <v>4.3603096220337383</v>
      </c>
      <c r="O90" s="8">
        <f t="shared" si="7"/>
        <v>21.663333333333338</v>
      </c>
      <c r="P90" s="7">
        <f t="shared" si="8"/>
        <v>9.2412354873865947</v>
      </c>
      <c r="Q90" s="7">
        <f t="shared" si="9"/>
        <v>15.783333333333339</v>
      </c>
    </row>
    <row r="91" spans="1:17">
      <c r="A91" t="s">
        <v>378</v>
      </c>
      <c r="B91" t="s">
        <v>379</v>
      </c>
      <c r="C91" t="s">
        <v>380</v>
      </c>
      <c r="D91">
        <v>737</v>
      </c>
      <c r="E91" t="s">
        <v>381</v>
      </c>
      <c r="F91" t="s">
        <v>26</v>
      </c>
      <c r="G91" s="1">
        <v>0</v>
      </c>
      <c r="H91" s="1">
        <v>0</v>
      </c>
      <c r="I91" s="1">
        <v>0</v>
      </c>
      <c r="J91" s="2">
        <v>8.6199999999999992</v>
      </c>
      <c r="K91" s="2">
        <v>8.77</v>
      </c>
      <c r="L91" s="2">
        <v>30</v>
      </c>
      <c r="M91" s="6">
        <f t="shared" si="5"/>
        <v>0</v>
      </c>
      <c r="N91" s="7">
        <f t="shared" si="6"/>
        <v>0</v>
      </c>
      <c r="O91" s="8">
        <f t="shared" si="7"/>
        <v>15.796666666666665</v>
      </c>
      <c r="P91" s="7">
        <f t="shared" si="8"/>
        <v>12.300676133177943</v>
      </c>
      <c r="Q91" s="7">
        <f t="shared" si="9"/>
        <v>15.796666666666665</v>
      </c>
    </row>
    <row r="92" spans="1:17">
      <c r="A92" t="s">
        <v>382</v>
      </c>
      <c r="B92" t="s">
        <v>383</v>
      </c>
      <c r="C92" t="s">
        <v>384</v>
      </c>
      <c r="D92">
        <v>2461</v>
      </c>
      <c r="E92" t="s">
        <v>385</v>
      </c>
      <c r="F92" t="s">
        <v>26</v>
      </c>
      <c r="G92" s="1">
        <v>21.99</v>
      </c>
      <c r="H92" s="1">
        <v>23.9</v>
      </c>
      <c r="I92" s="1">
        <v>22.22</v>
      </c>
      <c r="J92" s="2">
        <v>32.909999999999997</v>
      </c>
      <c r="K92" s="2">
        <v>43.08</v>
      </c>
      <c r="L92" s="2">
        <v>39.53</v>
      </c>
      <c r="M92" s="6">
        <f t="shared" si="5"/>
        <v>22.703333333333333</v>
      </c>
      <c r="N92" s="7">
        <f t="shared" si="6"/>
        <v>1.0427048160113837</v>
      </c>
      <c r="O92" s="8">
        <f t="shared" si="7"/>
        <v>38.506666666666668</v>
      </c>
      <c r="P92" s="7">
        <f t="shared" si="8"/>
        <v>5.1616502529068526</v>
      </c>
      <c r="Q92" s="7">
        <f t="shared" si="9"/>
        <v>15.803333333333335</v>
      </c>
    </row>
    <row r="93" spans="1:17">
      <c r="A93" t="s">
        <v>386</v>
      </c>
      <c r="B93" t="s">
        <v>387</v>
      </c>
      <c r="C93" t="s">
        <v>388</v>
      </c>
      <c r="D93">
        <v>165</v>
      </c>
      <c r="E93" t="s">
        <v>389</v>
      </c>
      <c r="F93" t="s">
        <v>26</v>
      </c>
      <c r="G93" s="1">
        <v>10.42</v>
      </c>
      <c r="H93" s="1">
        <v>0</v>
      </c>
      <c r="I93" s="1">
        <v>0</v>
      </c>
      <c r="J93" s="2">
        <v>17.36</v>
      </c>
      <c r="K93" s="2">
        <v>19.62</v>
      </c>
      <c r="L93" s="2">
        <v>20.88</v>
      </c>
      <c r="M93" s="6">
        <f t="shared" si="5"/>
        <v>3.4733333333333332</v>
      </c>
      <c r="N93" s="7">
        <f t="shared" si="6"/>
        <v>6.0159898049559004</v>
      </c>
      <c r="O93" s="8">
        <f t="shared" si="7"/>
        <v>19.286666666666665</v>
      </c>
      <c r="P93" s="7">
        <f t="shared" si="8"/>
        <v>1.7835171244855859</v>
      </c>
      <c r="Q93" s="7">
        <f t="shared" si="9"/>
        <v>15.813333333333333</v>
      </c>
    </row>
    <row r="94" spans="1:17">
      <c r="A94" t="s">
        <v>390</v>
      </c>
      <c r="B94" t="s">
        <v>391</v>
      </c>
      <c r="C94" t="s">
        <v>392</v>
      </c>
      <c r="D94">
        <v>478</v>
      </c>
      <c r="E94" t="s">
        <v>393</v>
      </c>
      <c r="F94" t="s">
        <v>26</v>
      </c>
      <c r="G94" s="1">
        <v>0.59</v>
      </c>
      <c r="H94" s="1">
        <v>3.03</v>
      </c>
      <c r="I94" s="1">
        <v>7.44</v>
      </c>
      <c r="J94" s="2">
        <v>19.09</v>
      </c>
      <c r="K94" s="2">
        <v>20.71</v>
      </c>
      <c r="L94" s="2">
        <v>18.739999999999998</v>
      </c>
      <c r="M94" s="6">
        <f t="shared" si="5"/>
        <v>3.686666666666667</v>
      </c>
      <c r="N94" s="7">
        <f t="shared" si="6"/>
        <v>3.4718918953984348</v>
      </c>
      <c r="O94" s="8">
        <f t="shared" si="7"/>
        <v>19.513333333333335</v>
      </c>
      <c r="P94" s="7">
        <f t="shared" si="8"/>
        <v>1.0510153820631436</v>
      </c>
      <c r="Q94" s="7">
        <f t="shared" si="9"/>
        <v>15.826666666666668</v>
      </c>
    </row>
    <row r="95" spans="1:17">
      <c r="A95" t="s">
        <v>394</v>
      </c>
      <c r="B95" t="s">
        <v>395</v>
      </c>
      <c r="C95" t="s">
        <v>396</v>
      </c>
      <c r="D95">
        <v>267</v>
      </c>
      <c r="E95" t="s">
        <v>397</v>
      </c>
      <c r="F95" t="s">
        <v>31</v>
      </c>
      <c r="G95" s="1">
        <v>74.930000000000007</v>
      </c>
      <c r="H95" s="1">
        <v>74.69</v>
      </c>
      <c r="I95" s="1">
        <v>82.43</v>
      </c>
      <c r="J95" s="2">
        <v>94.59</v>
      </c>
      <c r="K95" s="2">
        <v>94.19</v>
      </c>
      <c r="L95" s="2">
        <v>90.98</v>
      </c>
      <c r="M95" s="6">
        <f t="shared" si="5"/>
        <v>77.350000000000009</v>
      </c>
      <c r="N95" s="7">
        <f t="shared" si="6"/>
        <v>4.4010453303732309</v>
      </c>
      <c r="O95" s="8">
        <f t="shared" si="7"/>
        <v>93.25333333333333</v>
      </c>
      <c r="P95" s="7">
        <f t="shared" si="8"/>
        <v>1.9788969991723488</v>
      </c>
      <c r="Q95" s="7">
        <f t="shared" si="9"/>
        <v>15.903333333333322</v>
      </c>
    </row>
    <row r="96" spans="1:17">
      <c r="A96" t="s">
        <v>398</v>
      </c>
      <c r="B96" t="s">
        <v>399</v>
      </c>
      <c r="C96" t="s">
        <v>400</v>
      </c>
      <c r="D96">
        <v>8</v>
      </c>
      <c r="E96" t="s">
        <v>401</v>
      </c>
      <c r="F96" t="s">
        <v>361</v>
      </c>
      <c r="G96" s="1">
        <v>79.12</v>
      </c>
      <c r="H96" s="1">
        <v>80.63</v>
      </c>
      <c r="I96" s="1">
        <v>78.59</v>
      </c>
      <c r="J96" s="2">
        <v>96.33</v>
      </c>
      <c r="K96" s="2">
        <v>89.74</v>
      </c>
      <c r="L96" s="2">
        <v>100</v>
      </c>
      <c r="M96" s="6">
        <f t="shared" si="5"/>
        <v>79.446666666666673</v>
      </c>
      <c r="N96" s="7">
        <f t="shared" si="6"/>
        <v>1.0585052353830486</v>
      </c>
      <c r="O96" s="8">
        <f t="shared" si="7"/>
        <v>95.356666666666669</v>
      </c>
      <c r="P96" s="7">
        <f t="shared" si="8"/>
        <v>5.1987915262427435</v>
      </c>
      <c r="Q96" s="7">
        <f t="shared" si="9"/>
        <v>15.909999999999997</v>
      </c>
    </row>
    <row r="97" spans="1:17">
      <c r="A97" t="s">
        <v>402</v>
      </c>
      <c r="B97" t="s">
        <v>403</v>
      </c>
      <c r="C97" t="s">
        <v>404</v>
      </c>
      <c r="D97">
        <v>69</v>
      </c>
      <c r="E97" t="s">
        <v>405</v>
      </c>
      <c r="F97" t="s">
        <v>31</v>
      </c>
      <c r="G97" s="1">
        <v>81.61</v>
      </c>
      <c r="H97" s="1">
        <v>89.87</v>
      </c>
      <c r="I97" s="1">
        <v>76</v>
      </c>
      <c r="J97" s="2">
        <v>100</v>
      </c>
      <c r="K97" s="2">
        <v>95.65</v>
      </c>
      <c r="L97" s="2">
        <v>100</v>
      </c>
      <c r="M97" s="6">
        <f t="shared" si="5"/>
        <v>82.493333333333339</v>
      </c>
      <c r="N97" s="7">
        <f t="shared" si="6"/>
        <v>6.9770648078782642</v>
      </c>
      <c r="O97" s="8">
        <f t="shared" si="7"/>
        <v>98.55</v>
      </c>
      <c r="P97" s="7">
        <f t="shared" si="8"/>
        <v>2.5114736709748686</v>
      </c>
      <c r="Q97" s="7">
        <f t="shared" si="9"/>
        <v>16.056666666666658</v>
      </c>
    </row>
    <row r="98" spans="1:17">
      <c r="A98" t="s">
        <v>406</v>
      </c>
      <c r="B98" t="s">
        <v>407</v>
      </c>
      <c r="C98" t="s">
        <v>408</v>
      </c>
      <c r="D98">
        <v>56</v>
      </c>
      <c r="E98" t="s">
        <v>409</v>
      </c>
      <c r="F98" t="s">
        <v>31</v>
      </c>
      <c r="G98" s="1">
        <v>90.59</v>
      </c>
      <c r="H98" s="1">
        <v>91.89</v>
      </c>
      <c r="I98" s="1">
        <v>69.23</v>
      </c>
      <c r="J98" s="2">
        <v>100</v>
      </c>
      <c r="K98" s="2">
        <v>100</v>
      </c>
      <c r="L98" s="2">
        <v>100</v>
      </c>
      <c r="M98" s="6">
        <f t="shared" si="5"/>
        <v>83.90333333333335</v>
      </c>
      <c r="N98" s="7">
        <f t="shared" si="6"/>
        <v>12.724092633006569</v>
      </c>
      <c r="O98" s="8">
        <f t="shared" si="7"/>
        <v>100</v>
      </c>
      <c r="P98" s="7">
        <f t="shared" si="8"/>
        <v>0</v>
      </c>
      <c r="Q98" s="7">
        <f t="shared" si="9"/>
        <v>16.09666666666665</v>
      </c>
    </row>
    <row r="99" spans="1:17">
      <c r="A99" t="s">
        <v>169</v>
      </c>
      <c r="B99" t="s">
        <v>410</v>
      </c>
      <c r="C99" t="s">
        <v>411</v>
      </c>
      <c r="D99">
        <v>414</v>
      </c>
      <c r="E99" t="s">
        <v>412</v>
      </c>
      <c r="F99" t="s">
        <v>26</v>
      </c>
      <c r="G99" s="1">
        <v>33.81</v>
      </c>
      <c r="H99" s="1">
        <v>34.39</v>
      </c>
      <c r="I99" s="1">
        <v>31.07</v>
      </c>
      <c r="J99" s="2">
        <v>49.95</v>
      </c>
      <c r="K99" s="2">
        <v>46.42</v>
      </c>
      <c r="L99" s="2">
        <v>51.25</v>
      </c>
      <c r="M99" s="6">
        <f t="shared" si="5"/>
        <v>33.090000000000003</v>
      </c>
      <c r="N99" s="7">
        <f t="shared" si="6"/>
        <v>1.7732456118654296</v>
      </c>
      <c r="O99" s="8">
        <f t="shared" si="7"/>
        <v>49.206666666666671</v>
      </c>
      <c r="P99" s="7">
        <f t="shared" si="8"/>
        <v>2.4993265759666805</v>
      </c>
      <c r="Q99" s="7">
        <f t="shared" si="9"/>
        <v>16.116666666666667</v>
      </c>
    </row>
    <row r="100" spans="1:17">
      <c r="A100" t="s">
        <v>413</v>
      </c>
      <c r="B100" t="s">
        <v>414</v>
      </c>
      <c r="C100" t="s">
        <v>415</v>
      </c>
      <c r="D100">
        <v>90</v>
      </c>
      <c r="E100" t="s">
        <v>416</v>
      </c>
      <c r="F100" t="s">
        <v>21</v>
      </c>
      <c r="G100" s="1">
        <v>84.99</v>
      </c>
      <c r="H100" s="1">
        <v>85.69</v>
      </c>
      <c r="I100" s="1">
        <v>75.06</v>
      </c>
      <c r="J100" s="2">
        <v>100</v>
      </c>
      <c r="K100" s="2">
        <v>94.12</v>
      </c>
      <c r="L100" s="2">
        <v>100</v>
      </c>
      <c r="M100" s="6">
        <f t="shared" si="5"/>
        <v>81.913333333333341</v>
      </c>
      <c r="N100" s="7">
        <f t="shared" si="6"/>
        <v>5.9454716661786637</v>
      </c>
      <c r="O100" s="8">
        <f t="shared" si="7"/>
        <v>98.04</v>
      </c>
      <c r="P100" s="7">
        <f t="shared" si="8"/>
        <v>3.3948195828349967</v>
      </c>
      <c r="Q100" s="7">
        <f t="shared" si="9"/>
        <v>16.126666666666665</v>
      </c>
    </row>
    <row r="101" spans="1:17">
      <c r="A101" t="s">
        <v>417</v>
      </c>
      <c r="B101" t="s">
        <v>418</v>
      </c>
      <c r="C101" t="s">
        <v>419</v>
      </c>
      <c r="D101">
        <v>60</v>
      </c>
      <c r="E101" t="s">
        <v>420</v>
      </c>
      <c r="F101" t="s">
        <v>31</v>
      </c>
      <c r="G101" s="1">
        <v>8.6199999999999992</v>
      </c>
      <c r="H101" s="1">
        <v>6.66</v>
      </c>
      <c r="I101" s="1">
        <v>6.31</v>
      </c>
      <c r="J101" s="2">
        <v>24.73</v>
      </c>
      <c r="K101" s="2">
        <v>19.04</v>
      </c>
      <c r="L101" s="2">
        <v>26.28</v>
      </c>
      <c r="M101" s="6">
        <f t="shared" si="5"/>
        <v>7.1966666666666663</v>
      </c>
      <c r="N101" s="7">
        <f t="shared" si="6"/>
        <v>1.2450033467157096</v>
      </c>
      <c r="O101" s="8">
        <f t="shared" si="7"/>
        <v>23.349999999999998</v>
      </c>
      <c r="P101" s="7">
        <f t="shared" si="8"/>
        <v>3.8121778552423407</v>
      </c>
      <c r="Q101" s="7">
        <f t="shared" si="9"/>
        <v>16.153333333333332</v>
      </c>
    </row>
    <row r="102" spans="1:17">
      <c r="A102" t="s">
        <v>366</v>
      </c>
      <c r="B102" t="s">
        <v>421</v>
      </c>
      <c r="C102" t="s">
        <v>422</v>
      </c>
      <c r="D102">
        <v>111</v>
      </c>
      <c r="E102" t="s">
        <v>423</v>
      </c>
      <c r="F102" t="s">
        <v>60</v>
      </c>
      <c r="G102" s="1">
        <v>69.08</v>
      </c>
      <c r="H102" s="1">
        <v>58.82</v>
      </c>
      <c r="I102" s="1">
        <v>69.92</v>
      </c>
      <c r="J102" s="2">
        <v>81.58</v>
      </c>
      <c r="K102" s="2">
        <v>89.47</v>
      </c>
      <c r="L102" s="2">
        <v>75.7</v>
      </c>
      <c r="M102" s="6">
        <f t="shared" si="5"/>
        <v>65.94</v>
      </c>
      <c r="N102" s="7">
        <f t="shared" si="6"/>
        <v>6.1803883373134409</v>
      </c>
      <c r="O102" s="8">
        <f t="shared" si="7"/>
        <v>82.25</v>
      </c>
      <c r="P102" s="7">
        <f t="shared" si="8"/>
        <v>6.9094066315422467</v>
      </c>
      <c r="Q102" s="7">
        <f t="shared" si="9"/>
        <v>16.310000000000002</v>
      </c>
    </row>
    <row r="103" spans="1:17">
      <c r="A103" t="s">
        <v>424</v>
      </c>
      <c r="B103" t="s">
        <v>425</v>
      </c>
      <c r="C103" t="s">
        <v>426</v>
      </c>
      <c r="D103">
        <v>150</v>
      </c>
      <c r="E103" t="s">
        <v>427</v>
      </c>
      <c r="F103" t="s">
        <v>31</v>
      </c>
      <c r="G103" s="1">
        <v>6.14</v>
      </c>
      <c r="H103" s="1">
        <v>0</v>
      </c>
      <c r="I103" s="1">
        <v>3.38</v>
      </c>
      <c r="J103" s="2">
        <v>13.2</v>
      </c>
      <c r="K103" s="2">
        <v>24.31</v>
      </c>
      <c r="L103" s="2">
        <v>21.17</v>
      </c>
      <c r="M103" s="6">
        <f t="shared" si="5"/>
        <v>3.1733333333333333</v>
      </c>
      <c r="N103" s="7">
        <f t="shared" si="6"/>
        <v>3.0752127297690044</v>
      </c>
      <c r="O103" s="8">
        <f t="shared" si="7"/>
        <v>19.560000000000002</v>
      </c>
      <c r="P103" s="7">
        <f t="shared" si="8"/>
        <v>5.7273117603287389</v>
      </c>
      <c r="Q103" s="7">
        <f t="shared" si="9"/>
        <v>16.38666666666667</v>
      </c>
    </row>
    <row r="104" spans="1:17">
      <c r="A104" t="s">
        <v>145</v>
      </c>
      <c r="B104" t="s">
        <v>428</v>
      </c>
      <c r="C104" t="s">
        <v>429</v>
      </c>
      <c r="D104">
        <v>75</v>
      </c>
      <c r="E104" t="s">
        <v>430</v>
      </c>
      <c r="F104" t="s">
        <v>361</v>
      </c>
      <c r="G104" s="1">
        <v>17.54</v>
      </c>
      <c r="H104" s="1">
        <v>13.79</v>
      </c>
      <c r="I104" s="1">
        <v>19.23</v>
      </c>
      <c r="J104" s="2">
        <v>32.81</v>
      </c>
      <c r="K104" s="2">
        <v>25</v>
      </c>
      <c r="L104" s="2">
        <v>41.94</v>
      </c>
      <c r="M104" s="6">
        <f t="shared" si="5"/>
        <v>16.853333333333335</v>
      </c>
      <c r="N104" s="7">
        <f t="shared" si="6"/>
        <v>2.7842473549117828</v>
      </c>
      <c r="O104" s="8">
        <f t="shared" si="7"/>
        <v>33.25</v>
      </c>
      <c r="P104" s="7">
        <f t="shared" si="8"/>
        <v>8.47856709591899</v>
      </c>
      <c r="Q104" s="7">
        <f t="shared" si="9"/>
        <v>16.396666666666665</v>
      </c>
    </row>
    <row r="105" spans="1:17">
      <c r="A105" t="s">
        <v>431</v>
      </c>
      <c r="B105" t="s">
        <v>432</v>
      </c>
      <c r="C105" t="s">
        <v>433</v>
      </c>
      <c r="D105">
        <v>63</v>
      </c>
      <c r="E105" t="s">
        <v>434</v>
      </c>
      <c r="F105" t="s">
        <v>31</v>
      </c>
      <c r="G105" s="1">
        <v>90.49</v>
      </c>
      <c r="H105" s="1">
        <v>72.650000000000006</v>
      </c>
      <c r="I105" s="1">
        <v>87.14</v>
      </c>
      <c r="J105" s="2">
        <v>100</v>
      </c>
      <c r="K105" s="2">
        <v>100</v>
      </c>
      <c r="L105" s="2">
        <v>100</v>
      </c>
      <c r="M105" s="6">
        <f t="shared" si="5"/>
        <v>83.426666666666662</v>
      </c>
      <c r="N105" s="7">
        <f t="shared" si="6"/>
        <v>9.4819846727008184</v>
      </c>
      <c r="O105" s="8">
        <f t="shared" si="7"/>
        <v>100</v>
      </c>
      <c r="P105" s="7">
        <f t="shared" si="8"/>
        <v>0</v>
      </c>
      <c r="Q105" s="7">
        <f t="shared" si="9"/>
        <v>16.573333333333338</v>
      </c>
    </row>
    <row r="106" spans="1:17">
      <c r="A106" t="s">
        <v>435</v>
      </c>
      <c r="B106" t="s">
        <v>436</v>
      </c>
      <c r="C106" t="s">
        <v>437</v>
      </c>
      <c r="D106">
        <v>118</v>
      </c>
      <c r="E106" t="s">
        <v>438</v>
      </c>
      <c r="F106" t="s">
        <v>31</v>
      </c>
      <c r="G106" s="1">
        <v>89</v>
      </c>
      <c r="H106" s="1">
        <v>74.23</v>
      </c>
      <c r="I106" s="1">
        <v>81.5</v>
      </c>
      <c r="J106" s="2">
        <v>96.49</v>
      </c>
      <c r="K106" s="2">
        <v>98.25</v>
      </c>
      <c r="L106" s="2">
        <v>100</v>
      </c>
      <c r="M106" s="6">
        <f t="shared" si="5"/>
        <v>81.576666666666668</v>
      </c>
      <c r="N106" s="7">
        <f t="shared" si="6"/>
        <v>7.3852984593266982</v>
      </c>
      <c r="O106" s="8">
        <f t="shared" si="7"/>
        <v>98.24666666666667</v>
      </c>
      <c r="P106" s="7">
        <f t="shared" si="8"/>
        <v>1.7550023741674377</v>
      </c>
      <c r="Q106" s="7">
        <f t="shared" si="9"/>
        <v>16.670000000000002</v>
      </c>
    </row>
    <row r="107" spans="1:17">
      <c r="A107" t="s">
        <v>439</v>
      </c>
      <c r="B107" t="s">
        <v>440</v>
      </c>
      <c r="C107" t="s">
        <v>441</v>
      </c>
      <c r="D107">
        <v>1066</v>
      </c>
      <c r="E107" t="s">
        <v>442</v>
      </c>
      <c r="F107" t="s">
        <v>26</v>
      </c>
      <c r="G107" s="1">
        <v>30.43</v>
      </c>
      <c r="H107" s="1">
        <v>23.37</v>
      </c>
      <c r="I107" s="1">
        <v>32.369999999999997</v>
      </c>
      <c r="J107" s="2">
        <v>43.7</v>
      </c>
      <c r="K107" s="2">
        <v>40.22</v>
      </c>
      <c r="L107" s="2">
        <v>52.32</v>
      </c>
      <c r="M107" s="6">
        <f t="shared" si="5"/>
        <v>28.723333333333329</v>
      </c>
      <c r="N107" s="7">
        <f t="shared" si="6"/>
        <v>4.7365106706660942</v>
      </c>
      <c r="O107" s="8">
        <f t="shared" si="7"/>
        <v>45.413333333333334</v>
      </c>
      <c r="P107" s="7">
        <f t="shared" si="8"/>
        <v>6.2292963754611232</v>
      </c>
      <c r="Q107" s="7">
        <f t="shared" si="9"/>
        <v>16.690000000000005</v>
      </c>
    </row>
    <row r="108" spans="1:17">
      <c r="A108" t="s">
        <v>443</v>
      </c>
      <c r="B108" t="s">
        <v>444</v>
      </c>
      <c r="C108" t="s">
        <v>445</v>
      </c>
      <c r="D108">
        <v>1067</v>
      </c>
      <c r="E108" t="s">
        <v>446</v>
      </c>
      <c r="F108" t="s">
        <v>26</v>
      </c>
      <c r="G108" s="1">
        <v>52.35</v>
      </c>
      <c r="H108" s="1">
        <v>46.88</v>
      </c>
      <c r="I108" s="1">
        <v>52.7</v>
      </c>
      <c r="J108" s="2">
        <v>73.44</v>
      </c>
      <c r="K108" s="2">
        <v>70.2</v>
      </c>
      <c r="L108" s="2">
        <v>58.39</v>
      </c>
      <c r="M108" s="6">
        <f t="shared" si="5"/>
        <v>50.643333333333338</v>
      </c>
      <c r="N108" s="7">
        <f t="shared" si="6"/>
        <v>3.2638372099927611</v>
      </c>
      <c r="O108" s="8">
        <f t="shared" si="7"/>
        <v>67.343333333333334</v>
      </c>
      <c r="P108" s="7">
        <f t="shared" si="8"/>
        <v>7.9212393811406381</v>
      </c>
      <c r="Q108" s="7">
        <f t="shared" si="9"/>
        <v>16.699999999999996</v>
      </c>
    </row>
    <row r="109" spans="1:17">
      <c r="A109" t="s">
        <v>447</v>
      </c>
      <c r="B109" t="s">
        <v>448</v>
      </c>
      <c r="C109" t="s">
        <v>449</v>
      </c>
      <c r="D109">
        <v>1046</v>
      </c>
      <c r="E109" t="s">
        <v>450</v>
      </c>
      <c r="F109" t="s">
        <v>26</v>
      </c>
      <c r="G109" s="1">
        <v>8.23</v>
      </c>
      <c r="H109" s="1">
        <v>3.56</v>
      </c>
      <c r="I109" s="1">
        <v>3.67</v>
      </c>
      <c r="J109" s="2">
        <v>24.02</v>
      </c>
      <c r="K109" s="2">
        <v>13.8</v>
      </c>
      <c r="L109" s="2">
        <v>28.11</v>
      </c>
      <c r="M109" s="6">
        <f t="shared" si="5"/>
        <v>5.1533333333333333</v>
      </c>
      <c r="N109" s="7">
        <f t="shared" si="6"/>
        <v>2.665039086642695</v>
      </c>
      <c r="O109" s="8">
        <f t="shared" si="7"/>
        <v>21.976666666666663</v>
      </c>
      <c r="P109" s="7">
        <f t="shared" si="8"/>
        <v>7.3705789008281721</v>
      </c>
      <c r="Q109" s="7">
        <f t="shared" si="9"/>
        <v>16.823333333333331</v>
      </c>
    </row>
    <row r="110" spans="1:17">
      <c r="A110" t="s">
        <v>451</v>
      </c>
      <c r="B110" t="s">
        <v>452</v>
      </c>
      <c r="C110" t="s">
        <v>453</v>
      </c>
      <c r="D110">
        <v>3</v>
      </c>
      <c r="E110" t="s">
        <v>454</v>
      </c>
      <c r="F110" t="s">
        <v>352</v>
      </c>
      <c r="G110" s="1">
        <v>83.82</v>
      </c>
      <c r="H110" s="1">
        <v>80.739999999999995</v>
      </c>
      <c r="I110" s="1">
        <v>79.42</v>
      </c>
      <c r="J110" s="2">
        <v>98</v>
      </c>
      <c r="K110" s="2">
        <v>96.58</v>
      </c>
      <c r="L110" s="2">
        <v>100</v>
      </c>
      <c r="M110" s="6">
        <f t="shared" si="5"/>
        <v>81.326666666666668</v>
      </c>
      <c r="N110" s="7">
        <f t="shared" si="6"/>
        <v>2.2579046333566253</v>
      </c>
      <c r="O110" s="8">
        <f t="shared" si="7"/>
        <v>98.193333333333328</v>
      </c>
      <c r="P110" s="7">
        <f t="shared" si="8"/>
        <v>1.7181773288381312</v>
      </c>
      <c r="Q110" s="7">
        <f t="shared" si="9"/>
        <v>16.86666666666666</v>
      </c>
    </row>
    <row r="111" spans="1:17">
      <c r="A111" t="s">
        <v>455</v>
      </c>
      <c r="B111" t="s">
        <v>456</v>
      </c>
      <c r="C111" t="s">
        <v>457</v>
      </c>
      <c r="D111">
        <v>181</v>
      </c>
      <c r="E111" t="s">
        <v>458</v>
      </c>
      <c r="F111" t="s">
        <v>26</v>
      </c>
      <c r="G111" s="1">
        <v>9.59</v>
      </c>
      <c r="H111" s="1">
        <v>7.56</v>
      </c>
      <c r="I111" s="1">
        <v>5.43</v>
      </c>
      <c r="J111" s="2">
        <v>17.5</v>
      </c>
      <c r="K111" s="2">
        <v>17.54</v>
      </c>
      <c r="L111" s="2">
        <v>38.46</v>
      </c>
      <c r="M111" s="6">
        <f t="shared" si="5"/>
        <v>7.5266666666666664</v>
      </c>
      <c r="N111" s="7">
        <f t="shared" si="6"/>
        <v>2.0802003108675198</v>
      </c>
      <c r="O111" s="8">
        <f t="shared" si="7"/>
        <v>24.5</v>
      </c>
      <c r="P111" s="7">
        <f t="shared" si="8"/>
        <v>12.089731179807098</v>
      </c>
      <c r="Q111" s="7">
        <f t="shared" si="9"/>
        <v>16.973333333333333</v>
      </c>
    </row>
    <row r="112" spans="1:17">
      <c r="A112" t="s">
        <v>459</v>
      </c>
      <c r="B112" t="s">
        <v>460</v>
      </c>
      <c r="C112" t="s">
        <v>461</v>
      </c>
      <c r="D112">
        <v>62</v>
      </c>
      <c r="E112" t="s">
        <v>462</v>
      </c>
      <c r="F112" t="s">
        <v>173</v>
      </c>
      <c r="G112" s="1">
        <v>66.67</v>
      </c>
      <c r="H112" s="1">
        <v>63.16</v>
      </c>
      <c r="I112" s="1">
        <v>70</v>
      </c>
      <c r="J112" s="2">
        <v>85.71</v>
      </c>
      <c r="K112" s="2">
        <v>75.61</v>
      </c>
      <c r="L112" s="2">
        <v>89.47</v>
      </c>
      <c r="M112" s="6">
        <f t="shared" si="5"/>
        <v>66.61</v>
      </c>
      <c r="N112" s="7">
        <f t="shared" si="6"/>
        <v>3.4203947140644471</v>
      </c>
      <c r="O112" s="8">
        <f t="shared" si="7"/>
        <v>83.59666666666665</v>
      </c>
      <c r="P112" s="7">
        <f t="shared" si="8"/>
        <v>7.1676030396034989</v>
      </c>
      <c r="Q112" s="7">
        <f t="shared" si="9"/>
        <v>16.98666666666665</v>
      </c>
    </row>
    <row r="113" spans="1:17" s="9" customFormat="1">
      <c r="A113" s="9" t="s">
        <v>463</v>
      </c>
      <c r="B113" s="9" t="s">
        <v>464</v>
      </c>
      <c r="C113" s="9" t="s">
        <v>465</v>
      </c>
      <c r="D113" s="9">
        <v>1488</v>
      </c>
      <c r="E113" s="9" t="s">
        <v>466</v>
      </c>
      <c r="F113" s="9" t="s">
        <v>26</v>
      </c>
      <c r="G113" s="1">
        <v>20.350000000000001</v>
      </c>
      <c r="H113" s="1">
        <v>16.05</v>
      </c>
      <c r="I113" s="1">
        <v>20.190000000000001</v>
      </c>
      <c r="J113" s="2">
        <v>38</v>
      </c>
      <c r="K113" s="2">
        <v>28.33</v>
      </c>
      <c r="L113" s="2">
        <v>41.27</v>
      </c>
      <c r="M113" s="6">
        <f t="shared" si="5"/>
        <v>18.863333333333333</v>
      </c>
      <c r="N113" s="10">
        <f t="shared" si="6"/>
        <v>2.4377311856177344</v>
      </c>
      <c r="O113" s="8">
        <f t="shared" si="7"/>
        <v>35.866666666666667</v>
      </c>
      <c r="P113" s="10">
        <f t="shared" si="8"/>
        <v>6.7286130319207516</v>
      </c>
      <c r="Q113" s="10">
        <f t="shared" si="9"/>
        <v>17.003333333333334</v>
      </c>
    </row>
    <row r="114" spans="1:17">
      <c r="A114" t="s">
        <v>366</v>
      </c>
      <c r="B114" t="s">
        <v>467</v>
      </c>
      <c r="C114" t="s">
        <v>468</v>
      </c>
      <c r="D114">
        <v>139</v>
      </c>
      <c r="E114" t="s">
        <v>469</v>
      </c>
      <c r="F114" t="s">
        <v>60</v>
      </c>
      <c r="G114" s="1">
        <v>64.67</v>
      </c>
      <c r="H114" s="1">
        <v>59.54</v>
      </c>
      <c r="I114" s="1">
        <v>69.25</v>
      </c>
      <c r="J114" s="2">
        <v>76.709999999999994</v>
      </c>
      <c r="K114" s="2">
        <v>87.59</v>
      </c>
      <c r="L114" s="2">
        <v>80.430000000000007</v>
      </c>
      <c r="M114" s="6">
        <f t="shared" si="5"/>
        <v>64.486666666666665</v>
      </c>
      <c r="N114" s="7">
        <f t="shared" si="6"/>
        <v>4.8575954270949051</v>
      </c>
      <c r="O114" s="8">
        <f t="shared" si="7"/>
        <v>81.576666666666668</v>
      </c>
      <c r="P114" s="7">
        <f t="shared" si="8"/>
        <v>5.5298945137618478</v>
      </c>
      <c r="Q114" s="7">
        <f t="shared" si="9"/>
        <v>17.090000000000003</v>
      </c>
    </row>
    <row r="115" spans="1:17">
      <c r="A115" t="s">
        <v>470</v>
      </c>
      <c r="B115" t="s">
        <v>471</v>
      </c>
      <c r="C115" t="s">
        <v>472</v>
      </c>
      <c r="D115">
        <v>1445</v>
      </c>
      <c r="E115" t="s">
        <v>473</v>
      </c>
      <c r="F115" t="s">
        <v>26</v>
      </c>
      <c r="G115" s="1">
        <v>6.03</v>
      </c>
      <c r="H115" s="1">
        <v>4.49</v>
      </c>
      <c r="I115" s="1">
        <v>4.05</v>
      </c>
      <c r="J115" s="2">
        <v>32.69</v>
      </c>
      <c r="K115" s="2">
        <v>17.75</v>
      </c>
      <c r="L115" s="2">
        <v>15.41</v>
      </c>
      <c r="M115" s="6">
        <f t="shared" si="5"/>
        <v>4.8566666666666665</v>
      </c>
      <c r="N115" s="7">
        <f t="shared" si="6"/>
        <v>1.0396794377755743</v>
      </c>
      <c r="O115" s="8">
        <f t="shared" si="7"/>
        <v>21.95</v>
      </c>
      <c r="P115" s="7">
        <f t="shared" si="8"/>
        <v>9.3744119815591738</v>
      </c>
      <c r="Q115" s="7">
        <f t="shared" si="9"/>
        <v>17.093333333333334</v>
      </c>
    </row>
    <row r="116" spans="1:17">
      <c r="A116" t="s">
        <v>474</v>
      </c>
      <c r="B116" t="s">
        <v>475</v>
      </c>
      <c r="C116" t="s">
        <v>476</v>
      </c>
      <c r="D116">
        <v>0</v>
      </c>
      <c r="E116" t="s">
        <v>477</v>
      </c>
      <c r="F116" t="s">
        <v>361</v>
      </c>
      <c r="G116" s="1">
        <v>9.08</v>
      </c>
      <c r="H116" s="1">
        <v>3.67</v>
      </c>
      <c r="I116" s="1">
        <v>13.54</v>
      </c>
      <c r="J116" s="2">
        <v>27.6</v>
      </c>
      <c r="K116" s="2">
        <v>19.05</v>
      </c>
      <c r="L116" s="2">
        <v>30.98</v>
      </c>
      <c r="M116" s="6">
        <f t="shared" si="5"/>
        <v>8.7633333333333336</v>
      </c>
      <c r="N116" s="7">
        <f t="shared" si="6"/>
        <v>4.9426140182431135</v>
      </c>
      <c r="O116" s="8">
        <f t="shared" si="7"/>
        <v>25.876666666666665</v>
      </c>
      <c r="P116" s="7">
        <f t="shared" si="8"/>
        <v>6.1488725253767811</v>
      </c>
      <c r="Q116" s="7">
        <f t="shared" si="9"/>
        <v>17.11333333333333</v>
      </c>
    </row>
    <row r="117" spans="1:17">
      <c r="A117" t="s">
        <v>478</v>
      </c>
      <c r="B117" t="s">
        <v>479</v>
      </c>
      <c r="C117" t="s">
        <v>480</v>
      </c>
      <c r="D117">
        <v>3</v>
      </c>
      <c r="E117" t="s">
        <v>481</v>
      </c>
      <c r="F117" t="s">
        <v>352</v>
      </c>
      <c r="G117" s="1">
        <v>93.94</v>
      </c>
      <c r="H117" s="1">
        <v>61.29</v>
      </c>
      <c r="I117" s="1">
        <v>93.33</v>
      </c>
      <c r="J117" s="2">
        <v>100</v>
      </c>
      <c r="K117" s="2">
        <v>100</v>
      </c>
      <c r="L117" s="2">
        <v>100</v>
      </c>
      <c r="M117" s="6">
        <f t="shared" si="5"/>
        <v>82.853333333333339</v>
      </c>
      <c r="N117" s="7">
        <f t="shared" si="6"/>
        <v>18.676885000806017</v>
      </c>
      <c r="O117" s="8">
        <f t="shared" si="7"/>
        <v>100</v>
      </c>
      <c r="P117" s="7">
        <f t="shared" si="8"/>
        <v>0</v>
      </c>
      <c r="Q117" s="7">
        <f t="shared" si="9"/>
        <v>17.146666666666661</v>
      </c>
    </row>
    <row r="118" spans="1:17">
      <c r="A118" t="s">
        <v>482</v>
      </c>
      <c r="B118" t="s">
        <v>483</v>
      </c>
      <c r="C118" t="s">
        <v>484</v>
      </c>
      <c r="D118">
        <v>1482</v>
      </c>
      <c r="E118" t="s">
        <v>485</v>
      </c>
      <c r="F118" t="s">
        <v>26</v>
      </c>
      <c r="G118" s="1">
        <v>2.23</v>
      </c>
      <c r="H118" s="1">
        <v>0.69</v>
      </c>
      <c r="I118" s="1">
        <v>1.27</v>
      </c>
      <c r="J118" s="2">
        <v>24.21</v>
      </c>
      <c r="K118" s="2">
        <v>17.14</v>
      </c>
      <c r="L118" s="2">
        <v>14.37</v>
      </c>
      <c r="M118" s="6">
        <f t="shared" si="5"/>
        <v>1.3966666666666665</v>
      </c>
      <c r="N118" s="7">
        <f t="shared" si="6"/>
        <v>0.77777460316812463</v>
      </c>
      <c r="O118" s="8">
        <f t="shared" si="7"/>
        <v>18.573333333333334</v>
      </c>
      <c r="P118" s="7">
        <f t="shared" si="8"/>
        <v>5.0741731674562889</v>
      </c>
      <c r="Q118" s="7">
        <f t="shared" si="9"/>
        <v>17.176666666666669</v>
      </c>
    </row>
    <row r="119" spans="1:17">
      <c r="A119" t="s">
        <v>486</v>
      </c>
      <c r="B119" t="s">
        <v>487</v>
      </c>
      <c r="C119" t="s">
        <v>488</v>
      </c>
      <c r="D119">
        <v>0</v>
      </c>
      <c r="E119" t="s">
        <v>489</v>
      </c>
      <c r="F119" t="s">
        <v>361</v>
      </c>
      <c r="G119" s="1">
        <v>64.66</v>
      </c>
      <c r="H119" s="1">
        <v>77.92</v>
      </c>
      <c r="I119" s="1">
        <v>70.83</v>
      </c>
      <c r="J119" s="2">
        <v>86</v>
      </c>
      <c r="K119" s="2">
        <v>89.55</v>
      </c>
      <c r="L119" s="2">
        <v>89.8</v>
      </c>
      <c r="M119" s="6">
        <f t="shared" si="5"/>
        <v>71.136666666666656</v>
      </c>
      <c r="N119" s="7">
        <f t="shared" si="6"/>
        <v>6.6353171237954687</v>
      </c>
      <c r="O119" s="8">
        <f t="shared" si="7"/>
        <v>88.45</v>
      </c>
      <c r="P119" s="7">
        <f t="shared" si="8"/>
        <v>2.1254411306832268</v>
      </c>
      <c r="Q119" s="7">
        <f t="shared" si="9"/>
        <v>17.313333333333347</v>
      </c>
    </row>
    <row r="120" spans="1:17">
      <c r="A120" t="s">
        <v>490</v>
      </c>
      <c r="B120" t="s">
        <v>491</v>
      </c>
      <c r="C120" t="s">
        <v>492</v>
      </c>
      <c r="D120">
        <v>78</v>
      </c>
      <c r="E120" t="s">
        <v>493</v>
      </c>
      <c r="F120" t="s">
        <v>21</v>
      </c>
      <c r="G120" s="1">
        <v>78.38</v>
      </c>
      <c r="H120" s="1">
        <v>76.27</v>
      </c>
      <c r="I120" s="1">
        <v>79.62</v>
      </c>
      <c r="J120" s="2">
        <v>95.65</v>
      </c>
      <c r="K120" s="2">
        <v>100</v>
      </c>
      <c r="L120" s="2">
        <v>90.7</v>
      </c>
      <c r="M120" s="6">
        <f t="shared" si="5"/>
        <v>78.089999999999989</v>
      </c>
      <c r="N120" s="7">
        <f t="shared" si="6"/>
        <v>1.6937237082830283</v>
      </c>
      <c r="O120" s="8">
        <f t="shared" si="7"/>
        <v>95.45</v>
      </c>
      <c r="P120" s="7">
        <f t="shared" si="8"/>
        <v>4.6532246883209911</v>
      </c>
      <c r="Q120" s="7">
        <f t="shared" si="9"/>
        <v>17.360000000000014</v>
      </c>
    </row>
    <row r="121" spans="1:17">
      <c r="A121" t="s">
        <v>494</v>
      </c>
      <c r="B121" t="s">
        <v>495</v>
      </c>
      <c r="C121" t="s">
        <v>496</v>
      </c>
      <c r="D121">
        <v>304</v>
      </c>
      <c r="E121" t="s">
        <v>497</v>
      </c>
      <c r="F121" t="s">
        <v>26</v>
      </c>
      <c r="G121" s="1">
        <v>24.59</v>
      </c>
      <c r="H121" s="1">
        <v>36.96</v>
      </c>
      <c r="I121" s="1">
        <v>42.86</v>
      </c>
      <c r="J121" s="2">
        <v>48.84</v>
      </c>
      <c r="K121" s="2">
        <v>50</v>
      </c>
      <c r="L121" s="2">
        <v>57.69</v>
      </c>
      <c r="M121" s="6">
        <f t="shared" si="5"/>
        <v>34.803333333333335</v>
      </c>
      <c r="N121" s="7">
        <f t="shared" si="6"/>
        <v>9.3239816244635243</v>
      </c>
      <c r="O121" s="8">
        <f t="shared" si="7"/>
        <v>52.176666666666669</v>
      </c>
      <c r="P121" s="7">
        <f t="shared" si="8"/>
        <v>4.8097851649874457</v>
      </c>
      <c r="Q121" s="7">
        <f t="shared" si="9"/>
        <v>17.373333333333335</v>
      </c>
    </row>
    <row r="122" spans="1:17">
      <c r="A122" t="s">
        <v>498</v>
      </c>
      <c r="B122" t="s">
        <v>499</v>
      </c>
      <c r="C122" t="s">
        <v>500</v>
      </c>
      <c r="D122">
        <v>503</v>
      </c>
      <c r="E122" t="s">
        <v>501</v>
      </c>
      <c r="F122" t="s">
        <v>26</v>
      </c>
      <c r="G122" s="1">
        <v>20.93</v>
      </c>
      <c r="H122" s="1">
        <v>5.88</v>
      </c>
      <c r="I122" s="1">
        <v>15.36</v>
      </c>
      <c r="J122" s="2">
        <v>33.14</v>
      </c>
      <c r="K122" s="2">
        <v>26.92</v>
      </c>
      <c r="L122" s="2">
        <v>34.479999999999997</v>
      </c>
      <c r="M122" s="6">
        <f t="shared" si="5"/>
        <v>14.056666666666667</v>
      </c>
      <c r="N122" s="7">
        <f t="shared" si="6"/>
        <v>7.6091808582352192</v>
      </c>
      <c r="O122" s="8">
        <f t="shared" si="7"/>
        <v>31.513333333333332</v>
      </c>
      <c r="P122" s="7">
        <f t="shared" si="8"/>
        <v>4.0339724011615914</v>
      </c>
      <c r="Q122" s="7">
        <f t="shared" si="9"/>
        <v>17.456666666666663</v>
      </c>
    </row>
    <row r="123" spans="1:17">
      <c r="A123" t="s">
        <v>502</v>
      </c>
      <c r="B123" t="s">
        <v>503</v>
      </c>
      <c r="C123" t="s">
        <v>504</v>
      </c>
      <c r="D123">
        <v>0</v>
      </c>
      <c r="E123" t="s">
        <v>505</v>
      </c>
      <c r="F123" t="s">
        <v>361</v>
      </c>
      <c r="G123" s="1">
        <v>78.61</v>
      </c>
      <c r="H123" s="1">
        <v>73.77</v>
      </c>
      <c r="I123" s="1">
        <v>86.15</v>
      </c>
      <c r="J123" s="2">
        <v>100</v>
      </c>
      <c r="K123" s="2">
        <v>94.03</v>
      </c>
      <c r="L123" s="2">
        <v>96.94</v>
      </c>
      <c r="M123" s="6">
        <f t="shared" si="5"/>
        <v>79.510000000000005</v>
      </c>
      <c r="N123" s="7">
        <f t="shared" si="6"/>
        <v>6.2388781042748436</v>
      </c>
      <c r="O123" s="8">
        <f t="shared" si="7"/>
        <v>96.990000000000009</v>
      </c>
      <c r="P123" s="7">
        <f t="shared" si="8"/>
        <v>2.9853140538308525</v>
      </c>
      <c r="Q123" s="7">
        <f t="shared" si="9"/>
        <v>17.480000000000004</v>
      </c>
    </row>
    <row r="124" spans="1:17">
      <c r="A124" t="s">
        <v>506</v>
      </c>
      <c r="B124" t="s">
        <v>507</v>
      </c>
      <c r="C124" t="s">
        <v>508</v>
      </c>
      <c r="D124">
        <v>103</v>
      </c>
      <c r="E124" t="s">
        <v>509</v>
      </c>
      <c r="F124" t="s">
        <v>21</v>
      </c>
      <c r="G124" s="1">
        <v>84.85</v>
      </c>
      <c r="H124" s="1">
        <v>72.41</v>
      </c>
      <c r="I124" s="1">
        <v>89.83</v>
      </c>
      <c r="J124" s="2">
        <v>100</v>
      </c>
      <c r="K124" s="2">
        <v>100</v>
      </c>
      <c r="L124" s="2">
        <v>100</v>
      </c>
      <c r="M124" s="6">
        <f t="shared" si="5"/>
        <v>82.36333333333333</v>
      </c>
      <c r="N124" s="7">
        <f t="shared" si="6"/>
        <v>8.9722758168333936</v>
      </c>
      <c r="O124" s="8">
        <f t="shared" si="7"/>
        <v>100</v>
      </c>
      <c r="P124" s="7">
        <f t="shared" si="8"/>
        <v>0</v>
      </c>
      <c r="Q124" s="7">
        <f t="shared" si="9"/>
        <v>17.63666666666667</v>
      </c>
    </row>
    <row r="125" spans="1:17" s="9" customFormat="1">
      <c r="A125" s="9" t="s">
        <v>510</v>
      </c>
      <c r="B125" s="9" t="s">
        <v>511</v>
      </c>
      <c r="C125" s="9" t="s">
        <v>512</v>
      </c>
      <c r="D125" s="9">
        <v>166</v>
      </c>
      <c r="E125" s="9" t="s">
        <v>513</v>
      </c>
      <c r="F125" s="9" t="s">
        <v>31</v>
      </c>
      <c r="G125" s="1">
        <v>64.59</v>
      </c>
      <c r="H125" s="1">
        <v>64.03</v>
      </c>
      <c r="I125" s="1">
        <v>60.8</v>
      </c>
      <c r="J125" s="2">
        <v>83.46</v>
      </c>
      <c r="K125" s="2">
        <v>83.23</v>
      </c>
      <c r="L125" s="2">
        <v>76.040000000000006</v>
      </c>
      <c r="M125" s="6">
        <f t="shared" si="5"/>
        <v>63.140000000000008</v>
      </c>
      <c r="N125" s="10">
        <f t="shared" si="6"/>
        <v>2.0457516955877155</v>
      </c>
      <c r="O125" s="8">
        <f t="shared" si="7"/>
        <v>80.910000000000011</v>
      </c>
      <c r="P125" s="10">
        <f t="shared" si="8"/>
        <v>4.2191112808267999</v>
      </c>
      <c r="Q125" s="10">
        <f t="shared" si="9"/>
        <v>17.770000000000003</v>
      </c>
    </row>
    <row r="126" spans="1:17">
      <c r="A126" t="s">
        <v>514</v>
      </c>
      <c r="B126" t="s">
        <v>515</v>
      </c>
      <c r="C126" t="s">
        <v>516</v>
      </c>
      <c r="D126">
        <v>103</v>
      </c>
      <c r="E126" t="s">
        <v>517</v>
      </c>
      <c r="F126" t="s">
        <v>361</v>
      </c>
      <c r="G126" s="1">
        <v>80.42</v>
      </c>
      <c r="H126" s="1">
        <v>64.06</v>
      </c>
      <c r="I126" s="1">
        <v>76.66</v>
      </c>
      <c r="J126" s="2">
        <v>88.96</v>
      </c>
      <c r="K126" s="2">
        <v>94.63</v>
      </c>
      <c r="L126" s="2">
        <v>91.04</v>
      </c>
      <c r="M126" s="6">
        <f t="shared" si="5"/>
        <v>73.713333333333338</v>
      </c>
      <c r="N126" s="7">
        <f t="shared" si="6"/>
        <v>8.5688116640134702</v>
      </c>
      <c r="O126" s="8">
        <f t="shared" si="7"/>
        <v>91.543333333333337</v>
      </c>
      <c r="P126" s="7">
        <f t="shared" si="8"/>
        <v>2.8683154173370355</v>
      </c>
      <c r="Q126" s="7">
        <f t="shared" si="9"/>
        <v>17.829999999999998</v>
      </c>
    </row>
    <row r="127" spans="1:17">
      <c r="A127" t="s">
        <v>518</v>
      </c>
      <c r="B127" t="s">
        <v>519</v>
      </c>
      <c r="C127" t="s">
        <v>520</v>
      </c>
      <c r="D127">
        <v>204</v>
      </c>
      <c r="E127" t="s">
        <v>521</v>
      </c>
      <c r="F127" t="s">
        <v>31</v>
      </c>
      <c r="G127" s="1">
        <v>93.02</v>
      </c>
      <c r="H127" s="1">
        <v>78.95</v>
      </c>
      <c r="I127" s="1">
        <v>74.42</v>
      </c>
      <c r="J127" s="2">
        <v>100</v>
      </c>
      <c r="K127" s="2">
        <v>100</v>
      </c>
      <c r="L127" s="2">
        <v>100</v>
      </c>
      <c r="M127" s="6">
        <f t="shared" si="5"/>
        <v>82.13</v>
      </c>
      <c r="N127" s="7">
        <f t="shared" si="6"/>
        <v>9.6991906878873113</v>
      </c>
      <c r="O127" s="8">
        <f t="shared" si="7"/>
        <v>100</v>
      </c>
      <c r="P127" s="7">
        <f t="shared" si="8"/>
        <v>0</v>
      </c>
      <c r="Q127" s="7">
        <f t="shared" si="9"/>
        <v>17.870000000000005</v>
      </c>
    </row>
    <row r="128" spans="1:17">
      <c r="A128" t="s">
        <v>522</v>
      </c>
      <c r="B128" t="s">
        <v>523</v>
      </c>
      <c r="C128" t="s">
        <v>524</v>
      </c>
      <c r="D128">
        <v>59</v>
      </c>
      <c r="E128" t="s">
        <v>525</v>
      </c>
      <c r="F128" t="s">
        <v>352</v>
      </c>
      <c r="G128" s="1">
        <v>75.239999999999995</v>
      </c>
      <c r="H128" s="1">
        <v>72.92</v>
      </c>
      <c r="I128" s="1">
        <v>80.959999999999994</v>
      </c>
      <c r="J128" s="2">
        <v>96.94</v>
      </c>
      <c r="K128" s="2">
        <v>86.11</v>
      </c>
      <c r="L128" s="2">
        <v>100</v>
      </c>
      <c r="M128" s="6">
        <f t="shared" si="5"/>
        <v>76.373333333333335</v>
      </c>
      <c r="N128" s="7">
        <f t="shared" si="6"/>
        <v>4.1380832922179449</v>
      </c>
      <c r="O128" s="8">
        <f t="shared" si="7"/>
        <v>94.350000000000009</v>
      </c>
      <c r="P128" s="7">
        <f t="shared" si="8"/>
        <v>7.2982258117983712</v>
      </c>
      <c r="Q128" s="7">
        <f t="shared" si="9"/>
        <v>17.976666666666674</v>
      </c>
    </row>
    <row r="129" spans="1:17">
      <c r="A129" t="s">
        <v>526</v>
      </c>
      <c r="B129" t="s">
        <v>527</v>
      </c>
      <c r="C129" t="s">
        <v>528</v>
      </c>
      <c r="D129">
        <v>219</v>
      </c>
      <c r="E129" t="s">
        <v>529</v>
      </c>
      <c r="F129" t="s">
        <v>26</v>
      </c>
      <c r="G129" s="1">
        <v>6.48</v>
      </c>
      <c r="H129" s="1">
        <v>1.23</v>
      </c>
      <c r="I129" s="1">
        <v>1.26</v>
      </c>
      <c r="J129" s="2">
        <v>16.88</v>
      </c>
      <c r="K129" s="2">
        <v>26.32</v>
      </c>
      <c r="L129" s="2">
        <v>19.91</v>
      </c>
      <c r="M129" s="6">
        <f t="shared" si="5"/>
        <v>2.99</v>
      </c>
      <c r="N129" s="7">
        <f t="shared" si="6"/>
        <v>3.0224658807007243</v>
      </c>
      <c r="O129" s="8">
        <f t="shared" si="7"/>
        <v>21.036666666666665</v>
      </c>
      <c r="P129" s="7">
        <f t="shared" si="8"/>
        <v>4.8197959846173237</v>
      </c>
      <c r="Q129" s="7">
        <f t="shared" si="9"/>
        <v>18.046666666666667</v>
      </c>
    </row>
    <row r="130" spans="1:17">
      <c r="A130" t="s">
        <v>530</v>
      </c>
      <c r="B130" t="s">
        <v>531</v>
      </c>
      <c r="C130" t="s">
        <v>532</v>
      </c>
      <c r="D130">
        <v>52</v>
      </c>
      <c r="E130" t="s">
        <v>533</v>
      </c>
      <c r="F130" t="s">
        <v>31</v>
      </c>
      <c r="G130" s="1">
        <v>94.59</v>
      </c>
      <c r="H130" s="1">
        <v>75.900000000000006</v>
      </c>
      <c r="I130" s="1">
        <v>75</v>
      </c>
      <c r="J130" s="2">
        <v>100</v>
      </c>
      <c r="K130" s="2">
        <v>100</v>
      </c>
      <c r="L130" s="2">
        <v>100</v>
      </c>
      <c r="M130" s="6">
        <f t="shared" ref="M130:M193" si="10">AVERAGE(H130,G130,I130)</f>
        <v>81.83</v>
      </c>
      <c r="N130" s="7">
        <f t="shared" ref="N130:N193" si="11">_xlfn.STDEV.S(H130,G130,I130)</f>
        <v>11.059642851376395</v>
      </c>
      <c r="O130" s="8">
        <f t="shared" ref="O130:O193" si="12">AVERAGE(K130,L130,J130)</f>
        <v>100</v>
      </c>
      <c r="P130" s="7">
        <f t="shared" ref="P130:P193" si="13">_xlfn.STDEV.S(K130,L130,J130)</f>
        <v>0</v>
      </c>
      <c r="Q130" s="7">
        <f t="shared" ref="Q130:Q193" si="14">O130-M130</f>
        <v>18.170000000000002</v>
      </c>
    </row>
    <row r="131" spans="1:17">
      <c r="A131" t="s">
        <v>534</v>
      </c>
      <c r="B131" t="s">
        <v>535</v>
      </c>
      <c r="C131" t="s">
        <v>536</v>
      </c>
      <c r="D131">
        <v>83</v>
      </c>
      <c r="E131" t="s">
        <v>537</v>
      </c>
      <c r="F131" t="s">
        <v>352</v>
      </c>
      <c r="G131" s="1">
        <v>80.349999999999994</v>
      </c>
      <c r="H131" s="1">
        <v>64.11</v>
      </c>
      <c r="I131" s="1">
        <v>83.29</v>
      </c>
      <c r="J131" s="2">
        <v>100</v>
      </c>
      <c r="K131" s="2">
        <v>93.72</v>
      </c>
      <c r="L131" s="2">
        <v>88.95</v>
      </c>
      <c r="M131" s="6">
        <f t="shared" si="10"/>
        <v>75.916666666666671</v>
      </c>
      <c r="N131" s="7">
        <f t="shared" si="11"/>
        <v>10.330001613423558</v>
      </c>
      <c r="O131" s="8">
        <f t="shared" si="12"/>
        <v>94.223333333333343</v>
      </c>
      <c r="P131" s="7">
        <f t="shared" si="13"/>
        <v>5.5421686489435986</v>
      </c>
      <c r="Q131" s="7">
        <f t="shared" si="14"/>
        <v>18.306666666666672</v>
      </c>
    </row>
    <row r="132" spans="1:17">
      <c r="A132" t="s">
        <v>538</v>
      </c>
      <c r="B132" t="s">
        <v>539</v>
      </c>
      <c r="C132" t="s">
        <v>540</v>
      </c>
      <c r="D132">
        <v>111</v>
      </c>
      <c r="E132" t="s">
        <v>541</v>
      </c>
      <c r="F132" t="s">
        <v>31</v>
      </c>
      <c r="G132" s="1">
        <v>59.92</v>
      </c>
      <c r="H132" s="1">
        <v>68.62</v>
      </c>
      <c r="I132" s="1">
        <v>71.58</v>
      </c>
      <c r="J132" s="2">
        <v>85.65</v>
      </c>
      <c r="K132" s="2">
        <v>79.400000000000006</v>
      </c>
      <c r="L132" s="2">
        <v>90.03</v>
      </c>
      <c r="M132" s="6">
        <f t="shared" si="10"/>
        <v>66.706666666666663</v>
      </c>
      <c r="N132" s="7">
        <f t="shared" si="11"/>
        <v>6.060902023076542</v>
      </c>
      <c r="O132" s="8">
        <f t="shared" si="12"/>
        <v>85.026666666666671</v>
      </c>
      <c r="P132" s="7">
        <f t="shared" si="13"/>
        <v>5.3423434308675173</v>
      </c>
      <c r="Q132" s="7">
        <f t="shared" si="14"/>
        <v>18.320000000000007</v>
      </c>
    </row>
    <row r="133" spans="1:17">
      <c r="A133" t="s">
        <v>133</v>
      </c>
      <c r="B133" t="s">
        <v>542</v>
      </c>
      <c r="C133" t="s">
        <v>543</v>
      </c>
      <c r="D133">
        <v>251</v>
      </c>
      <c r="E133" t="s">
        <v>544</v>
      </c>
      <c r="F133" t="s">
        <v>26</v>
      </c>
      <c r="G133" s="1">
        <v>14.75</v>
      </c>
      <c r="H133" s="1">
        <v>10.79</v>
      </c>
      <c r="I133" s="1">
        <v>12.2</v>
      </c>
      <c r="J133" s="2">
        <v>48.99</v>
      </c>
      <c r="K133" s="2">
        <v>22.52</v>
      </c>
      <c r="L133" s="2">
        <v>21.31</v>
      </c>
      <c r="M133" s="6">
        <f t="shared" si="10"/>
        <v>12.579999999999998</v>
      </c>
      <c r="N133" s="7">
        <f t="shared" si="11"/>
        <v>2.0071621758094222</v>
      </c>
      <c r="O133" s="8">
        <f t="shared" si="12"/>
        <v>30.939999999999998</v>
      </c>
      <c r="P133" s="7">
        <f t="shared" si="13"/>
        <v>15.643461893072145</v>
      </c>
      <c r="Q133" s="7">
        <f t="shared" si="14"/>
        <v>18.36</v>
      </c>
    </row>
    <row r="134" spans="1:17" s="9" customFormat="1">
      <c r="A134" s="9" t="s">
        <v>545</v>
      </c>
      <c r="B134" s="9" t="s">
        <v>546</v>
      </c>
      <c r="C134" s="9" t="s">
        <v>547</v>
      </c>
      <c r="D134" s="9">
        <v>200</v>
      </c>
      <c r="E134" s="9" t="s">
        <v>548</v>
      </c>
      <c r="F134" s="9" t="s">
        <v>26</v>
      </c>
      <c r="G134" s="1">
        <v>7.24</v>
      </c>
      <c r="H134" s="1">
        <v>10.51</v>
      </c>
      <c r="I134" s="1">
        <v>14.44</v>
      </c>
      <c r="J134" s="2">
        <v>30.95</v>
      </c>
      <c r="K134" s="2">
        <v>36.880000000000003</v>
      </c>
      <c r="L134" s="2">
        <v>19.45</v>
      </c>
      <c r="M134" s="6">
        <f t="shared" si="10"/>
        <v>10.729999999999999</v>
      </c>
      <c r="N134" s="10">
        <f t="shared" si="11"/>
        <v>3.6050381412684138</v>
      </c>
      <c r="O134" s="8">
        <f t="shared" si="12"/>
        <v>29.093333333333334</v>
      </c>
      <c r="P134" s="10">
        <f t="shared" si="13"/>
        <v>8.8620896708018684</v>
      </c>
      <c r="Q134" s="10">
        <f t="shared" si="14"/>
        <v>18.363333333333337</v>
      </c>
    </row>
    <row r="135" spans="1:17">
      <c r="A135" t="s">
        <v>185</v>
      </c>
      <c r="B135" t="s">
        <v>549</v>
      </c>
      <c r="C135" t="s">
        <v>550</v>
      </c>
      <c r="D135">
        <v>66</v>
      </c>
      <c r="E135" t="s">
        <v>551</v>
      </c>
      <c r="F135" t="s">
        <v>361</v>
      </c>
      <c r="G135" s="1">
        <v>75.290000000000006</v>
      </c>
      <c r="H135" s="1">
        <v>75.11</v>
      </c>
      <c r="I135" s="1">
        <v>84.08</v>
      </c>
      <c r="J135" s="2">
        <v>94.36</v>
      </c>
      <c r="K135" s="2">
        <v>95.5</v>
      </c>
      <c r="L135" s="2">
        <v>100</v>
      </c>
      <c r="M135" s="6">
        <f t="shared" si="10"/>
        <v>78.160000000000011</v>
      </c>
      <c r="N135" s="7">
        <f t="shared" si="11"/>
        <v>5.1276602851593021</v>
      </c>
      <c r="O135" s="8">
        <f t="shared" si="12"/>
        <v>96.62</v>
      </c>
      <c r="P135" s="7">
        <f t="shared" si="13"/>
        <v>2.9821468776705151</v>
      </c>
      <c r="Q135" s="7">
        <f t="shared" si="14"/>
        <v>18.459999999999994</v>
      </c>
    </row>
    <row r="136" spans="1:17">
      <c r="A136" t="s">
        <v>552</v>
      </c>
      <c r="B136" t="s">
        <v>553</v>
      </c>
      <c r="C136" t="s">
        <v>554</v>
      </c>
      <c r="D136">
        <v>114</v>
      </c>
      <c r="E136" t="s">
        <v>555</v>
      </c>
      <c r="F136" t="s">
        <v>21</v>
      </c>
      <c r="G136" s="1">
        <v>79.709999999999994</v>
      </c>
      <c r="H136" s="1">
        <v>80.650000000000006</v>
      </c>
      <c r="I136" s="1">
        <v>63.16</v>
      </c>
      <c r="J136" s="2">
        <v>100</v>
      </c>
      <c r="K136" s="2">
        <v>91.84</v>
      </c>
      <c r="L136" s="2">
        <v>87.23</v>
      </c>
      <c r="M136" s="6">
        <f t="shared" si="10"/>
        <v>74.506666666666675</v>
      </c>
      <c r="N136" s="7">
        <f t="shared" si="11"/>
        <v>9.8377351729619527</v>
      </c>
      <c r="O136" s="8">
        <f t="shared" si="12"/>
        <v>93.023333333333326</v>
      </c>
      <c r="P136" s="7">
        <f t="shared" si="13"/>
        <v>6.4667173537532401</v>
      </c>
      <c r="Q136" s="7">
        <f t="shared" si="14"/>
        <v>18.516666666666652</v>
      </c>
    </row>
    <row r="137" spans="1:17">
      <c r="A137" t="s">
        <v>556</v>
      </c>
      <c r="B137" t="s">
        <v>557</v>
      </c>
      <c r="C137" t="s">
        <v>558</v>
      </c>
      <c r="D137">
        <v>155</v>
      </c>
      <c r="E137" t="s">
        <v>559</v>
      </c>
      <c r="F137" t="s">
        <v>26</v>
      </c>
      <c r="G137" s="1">
        <v>13.21</v>
      </c>
      <c r="H137" s="1">
        <v>12.5</v>
      </c>
      <c r="I137" s="1">
        <v>10.81</v>
      </c>
      <c r="J137" s="2">
        <v>33.869999999999997</v>
      </c>
      <c r="K137" s="2">
        <v>26.53</v>
      </c>
      <c r="L137" s="2">
        <v>31.71</v>
      </c>
      <c r="M137" s="6">
        <f t="shared" si="10"/>
        <v>12.173333333333334</v>
      </c>
      <c r="N137" s="7">
        <f t="shared" si="11"/>
        <v>1.2328963189714428</v>
      </c>
      <c r="O137" s="8">
        <f t="shared" si="12"/>
        <v>30.703333333333333</v>
      </c>
      <c r="P137" s="7">
        <f t="shared" si="13"/>
        <v>3.7721258374202362</v>
      </c>
      <c r="Q137" s="7">
        <f t="shared" si="14"/>
        <v>18.53</v>
      </c>
    </row>
    <row r="138" spans="1:17">
      <c r="A138" t="s">
        <v>560</v>
      </c>
      <c r="B138" t="s">
        <v>561</v>
      </c>
      <c r="C138" t="s">
        <v>562</v>
      </c>
      <c r="D138">
        <v>38</v>
      </c>
      <c r="E138" t="s">
        <v>563</v>
      </c>
      <c r="F138" t="s">
        <v>173</v>
      </c>
      <c r="G138" s="1">
        <v>17.55</v>
      </c>
      <c r="H138" s="1">
        <v>17.29</v>
      </c>
      <c r="I138" s="1">
        <v>17.5</v>
      </c>
      <c r="J138" s="2">
        <v>34.07</v>
      </c>
      <c r="K138" s="2">
        <v>42.84</v>
      </c>
      <c r="L138" s="2">
        <v>31.06</v>
      </c>
      <c r="M138" s="6">
        <f t="shared" si="10"/>
        <v>17.446666666666669</v>
      </c>
      <c r="N138" s="7">
        <f t="shared" si="11"/>
        <v>0.13796134724383327</v>
      </c>
      <c r="O138" s="8">
        <f t="shared" si="12"/>
        <v>35.99</v>
      </c>
      <c r="P138" s="7">
        <f t="shared" si="13"/>
        <v>6.120204244957872</v>
      </c>
      <c r="Q138" s="7">
        <f t="shared" si="14"/>
        <v>18.543333333333333</v>
      </c>
    </row>
    <row r="139" spans="1:17">
      <c r="A139" t="s">
        <v>564</v>
      </c>
      <c r="B139" t="s">
        <v>565</v>
      </c>
      <c r="C139" t="s">
        <v>566</v>
      </c>
      <c r="D139">
        <v>275</v>
      </c>
      <c r="E139" t="s">
        <v>567</v>
      </c>
      <c r="F139" t="s">
        <v>26</v>
      </c>
      <c r="G139" s="1">
        <v>20.88</v>
      </c>
      <c r="H139" s="1">
        <v>12.09</v>
      </c>
      <c r="I139" s="1">
        <v>17.809999999999999</v>
      </c>
      <c r="J139" s="2">
        <v>38.56</v>
      </c>
      <c r="K139" s="2">
        <v>36.47</v>
      </c>
      <c r="L139" s="2">
        <v>32.770000000000003</v>
      </c>
      <c r="M139" s="6">
        <f t="shared" si="10"/>
        <v>16.926666666666666</v>
      </c>
      <c r="N139" s="7">
        <f t="shared" si="11"/>
        <v>4.4610798393811795</v>
      </c>
      <c r="O139" s="8">
        <f t="shared" si="12"/>
        <v>35.933333333333337</v>
      </c>
      <c r="P139" s="7">
        <f t="shared" si="13"/>
        <v>2.932069803625645</v>
      </c>
      <c r="Q139" s="7">
        <f t="shared" si="14"/>
        <v>19.006666666666671</v>
      </c>
    </row>
    <row r="140" spans="1:17">
      <c r="A140" t="s">
        <v>568</v>
      </c>
      <c r="B140" t="s">
        <v>569</v>
      </c>
      <c r="C140" t="s">
        <v>570</v>
      </c>
      <c r="D140">
        <v>110</v>
      </c>
      <c r="E140" t="s">
        <v>571</v>
      </c>
      <c r="F140" t="s">
        <v>31</v>
      </c>
      <c r="G140" s="1">
        <v>54.1</v>
      </c>
      <c r="H140" s="1">
        <v>66.23</v>
      </c>
      <c r="I140" s="1">
        <v>65.41</v>
      </c>
      <c r="J140" s="2">
        <v>72.31</v>
      </c>
      <c r="K140" s="2">
        <v>78.95</v>
      </c>
      <c r="L140" s="2">
        <v>92</v>
      </c>
      <c r="M140" s="6">
        <f t="shared" si="10"/>
        <v>61.913333333333334</v>
      </c>
      <c r="N140" s="7">
        <f t="shared" si="11"/>
        <v>6.7789551800652381</v>
      </c>
      <c r="O140" s="8">
        <f t="shared" si="12"/>
        <v>81.086666666666659</v>
      </c>
      <c r="P140" s="7">
        <f t="shared" si="13"/>
        <v>10.017386552057152</v>
      </c>
      <c r="Q140" s="7">
        <f t="shared" si="14"/>
        <v>19.173333333333325</v>
      </c>
    </row>
    <row r="141" spans="1:17">
      <c r="A141" t="s">
        <v>572</v>
      </c>
      <c r="B141" t="s">
        <v>573</v>
      </c>
      <c r="C141" t="s">
        <v>574</v>
      </c>
      <c r="D141">
        <v>11</v>
      </c>
      <c r="E141" t="s">
        <v>575</v>
      </c>
      <c r="F141" t="s">
        <v>352</v>
      </c>
      <c r="G141" s="1">
        <v>43.75</v>
      </c>
      <c r="H141" s="1">
        <v>35</v>
      </c>
      <c r="I141" s="1">
        <v>53.25</v>
      </c>
      <c r="J141" s="2">
        <v>60</v>
      </c>
      <c r="K141" s="2">
        <v>58.97</v>
      </c>
      <c r="L141" s="2">
        <v>70.59</v>
      </c>
      <c r="M141" s="6">
        <f t="shared" si="10"/>
        <v>44</v>
      </c>
      <c r="N141" s="7">
        <f t="shared" si="11"/>
        <v>9.1275681317643418</v>
      </c>
      <c r="O141" s="8">
        <f t="shared" si="12"/>
        <v>63.186666666666667</v>
      </c>
      <c r="P141" s="7">
        <f t="shared" si="13"/>
        <v>6.4321251024318054</v>
      </c>
      <c r="Q141" s="7">
        <f t="shared" si="14"/>
        <v>19.186666666666667</v>
      </c>
    </row>
    <row r="142" spans="1:17">
      <c r="A142" t="s">
        <v>576</v>
      </c>
      <c r="B142" t="s">
        <v>577</v>
      </c>
      <c r="C142" t="s">
        <v>578</v>
      </c>
      <c r="D142">
        <v>142</v>
      </c>
      <c r="E142" t="s">
        <v>579</v>
      </c>
      <c r="F142" t="s">
        <v>26</v>
      </c>
      <c r="G142" s="1">
        <v>17.190000000000001</v>
      </c>
      <c r="H142" s="1">
        <v>13.51</v>
      </c>
      <c r="I142" s="1">
        <v>12.26</v>
      </c>
      <c r="J142" s="2">
        <v>27.44</v>
      </c>
      <c r="K142" s="2">
        <v>27.37</v>
      </c>
      <c r="L142" s="2">
        <v>46.66</v>
      </c>
      <c r="M142" s="6">
        <f t="shared" si="10"/>
        <v>14.32</v>
      </c>
      <c r="N142" s="7">
        <f t="shared" si="11"/>
        <v>2.5628694855571599</v>
      </c>
      <c r="O142" s="8">
        <f t="shared" si="12"/>
        <v>33.823333333333331</v>
      </c>
      <c r="P142" s="7">
        <f t="shared" si="13"/>
        <v>11.116934529506478</v>
      </c>
      <c r="Q142" s="7">
        <f t="shared" si="14"/>
        <v>19.50333333333333</v>
      </c>
    </row>
    <row r="143" spans="1:17">
      <c r="A143" t="s">
        <v>580</v>
      </c>
      <c r="B143" t="s">
        <v>581</v>
      </c>
      <c r="C143" t="s">
        <v>582</v>
      </c>
      <c r="D143">
        <v>99</v>
      </c>
      <c r="E143" t="s">
        <v>583</v>
      </c>
      <c r="F143" t="s">
        <v>31</v>
      </c>
      <c r="G143" s="1">
        <v>68</v>
      </c>
      <c r="H143" s="1">
        <v>82.09</v>
      </c>
      <c r="I143" s="1">
        <v>71.430000000000007</v>
      </c>
      <c r="J143" s="2">
        <v>100</v>
      </c>
      <c r="K143" s="2">
        <v>90.48</v>
      </c>
      <c r="L143" s="2">
        <v>89.83</v>
      </c>
      <c r="M143" s="6">
        <f t="shared" si="10"/>
        <v>73.84</v>
      </c>
      <c r="N143" s="7">
        <f t="shared" si="11"/>
        <v>7.3476594912938102</v>
      </c>
      <c r="O143" s="8">
        <f t="shared" si="12"/>
        <v>93.436666666666667</v>
      </c>
      <c r="P143" s="7">
        <f t="shared" si="13"/>
        <v>5.6932972286130754</v>
      </c>
      <c r="Q143" s="7">
        <f t="shared" si="14"/>
        <v>19.596666666666664</v>
      </c>
    </row>
    <row r="144" spans="1:17">
      <c r="A144" t="s">
        <v>584</v>
      </c>
      <c r="B144" t="s">
        <v>585</v>
      </c>
      <c r="C144" t="s">
        <v>586</v>
      </c>
      <c r="D144">
        <v>3130</v>
      </c>
      <c r="E144" t="s">
        <v>587</v>
      </c>
      <c r="F144" t="s">
        <v>26</v>
      </c>
      <c r="G144" s="1">
        <v>10.23</v>
      </c>
      <c r="H144" s="1">
        <v>9.48</v>
      </c>
      <c r="I144" s="1">
        <v>17.32</v>
      </c>
      <c r="J144" s="2">
        <v>30.69</v>
      </c>
      <c r="K144" s="2">
        <v>34.159999999999997</v>
      </c>
      <c r="L144" s="2">
        <v>31.15</v>
      </c>
      <c r="M144" s="6">
        <f t="shared" si="10"/>
        <v>12.343333333333334</v>
      </c>
      <c r="N144" s="7">
        <f t="shared" si="11"/>
        <v>4.3262031081923693</v>
      </c>
      <c r="O144" s="8">
        <f t="shared" si="12"/>
        <v>32</v>
      </c>
      <c r="P144" s="7">
        <f t="shared" si="13"/>
        <v>1.8847015678881343</v>
      </c>
      <c r="Q144" s="7">
        <f t="shared" si="14"/>
        <v>19.656666666666666</v>
      </c>
    </row>
    <row r="145" spans="1:17">
      <c r="A145" t="s">
        <v>588</v>
      </c>
      <c r="B145" t="s">
        <v>589</v>
      </c>
      <c r="C145" t="s">
        <v>590</v>
      </c>
      <c r="D145">
        <v>827</v>
      </c>
      <c r="E145" t="s">
        <v>591</v>
      </c>
      <c r="F145" t="s">
        <v>26</v>
      </c>
      <c r="G145" s="1">
        <v>41.69</v>
      </c>
      <c r="H145" s="1">
        <v>47.83</v>
      </c>
      <c r="I145" s="1">
        <v>48.02</v>
      </c>
      <c r="J145" s="2">
        <v>62.21</v>
      </c>
      <c r="K145" s="2">
        <v>64.709999999999994</v>
      </c>
      <c r="L145" s="2">
        <v>69.650000000000006</v>
      </c>
      <c r="M145" s="6">
        <f t="shared" si="10"/>
        <v>45.846666666666664</v>
      </c>
      <c r="N145" s="7">
        <f t="shared" si="11"/>
        <v>3.6010322594130346</v>
      </c>
      <c r="O145" s="8">
        <f t="shared" si="12"/>
        <v>65.523333333333341</v>
      </c>
      <c r="P145" s="7">
        <f t="shared" si="13"/>
        <v>3.7860973750464155</v>
      </c>
      <c r="Q145" s="7">
        <f t="shared" si="14"/>
        <v>19.676666666666677</v>
      </c>
    </row>
    <row r="146" spans="1:17">
      <c r="A146" t="s">
        <v>592</v>
      </c>
      <c r="B146" t="s">
        <v>593</v>
      </c>
      <c r="C146" t="s">
        <v>594</v>
      </c>
      <c r="D146">
        <v>786</v>
      </c>
      <c r="E146" t="s">
        <v>595</v>
      </c>
      <c r="F146" t="s">
        <v>26</v>
      </c>
      <c r="G146" s="1">
        <v>11.96</v>
      </c>
      <c r="H146" s="1">
        <v>15.95</v>
      </c>
      <c r="I146" s="1">
        <v>12.72</v>
      </c>
      <c r="J146" s="2">
        <v>40.31</v>
      </c>
      <c r="K146" s="2">
        <v>24.46</v>
      </c>
      <c r="L146" s="2">
        <v>35.19</v>
      </c>
      <c r="M146" s="6">
        <f t="shared" si="10"/>
        <v>13.543333333333335</v>
      </c>
      <c r="N146" s="7">
        <f t="shared" si="11"/>
        <v>2.1185922999325091</v>
      </c>
      <c r="O146" s="8">
        <f t="shared" si="12"/>
        <v>33.32</v>
      </c>
      <c r="P146" s="7">
        <f t="shared" si="13"/>
        <v>8.0887761744283555</v>
      </c>
      <c r="Q146" s="7">
        <f t="shared" si="14"/>
        <v>19.776666666666664</v>
      </c>
    </row>
    <row r="147" spans="1:17">
      <c r="A147" t="s">
        <v>596</v>
      </c>
      <c r="B147" t="s">
        <v>597</v>
      </c>
      <c r="C147" t="s">
        <v>598</v>
      </c>
      <c r="D147">
        <v>68</v>
      </c>
      <c r="E147" t="s">
        <v>599</v>
      </c>
      <c r="F147" t="s">
        <v>31</v>
      </c>
      <c r="G147" s="1">
        <v>64.3</v>
      </c>
      <c r="H147" s="1">
        <v>74.14</v>
      </c>
      <c r="I147" s="1">
        <v>71.819999999999993</v>
      </c>
      <c r="J147" s="2">
        <v>88.6</v>
      </c>
      <c r="K147" s="2">
        <v>86.46</v>
      </c>
      <c r="L147" s="2">
        <v>94.91</v>
      </c>
      <c r="M147" s="6">
        <f t="shared" si="10"/>
        <v>70.086666666666659</v>
      </c>
      <c r="N147" s="7">
        <f t="shared" si="11"/>
        <v>5.1439025392529878</v>
      </c>
      <c r="O147" s="8">
        <f t="shared" si="12"/>
        <v>89.990000000000009</v>
      </c>
      <c r="P147" s="7">
        <f t="shared" si="13"/>
        <v>4.3931423833060554</v>
      </c>
      <c r="Q147" s="7">
        <f t="shared" si="14"/>
        <v>19.90333333333335</v>
      </c>
    </row>
    <row r="148" spans="1:17">
      <c r="A148" t="s">
        <v>600</v>
      </c>
      <c r="B148" t="s">
        <v>601</v>
      </c>
      <c r="C148" t="s">
        <v>602</v>
      </c>
      <c r="D148">
        <v>86</v>
      </c>
      <c r="E148" t="s">
        <v>603</v>
      </c>
      <c r="F148" t="s">
        <v>31</v>
      </c>
      <c r="G148" s="1">
        <v>76.27</v>
      </c>
      <c r="H148" s="1">
        <v>69.7</v>
      </c>
      <c r="I148" s="1">
        <v>86.67</v>
      </c>
      <c r="J148" s="2">
        <v>100</v>
      </c>
      <c r="K148" s="2">
        <v>96.83</v>
      </c>
      <c r="L148" s="2">
        <v>95.83</v>
      </c>
      <c r="M148" s="6">
        <f t="shared" si="10"/>
        <v>77.546666666666667</v>
      </c>
      <c r="N148" s="7">
        <f t="shared" si="11"/>
        <v>8.5567302945303432</v>
      </c>
      <c r="O148" s="8">
        <f t="shared" si="12"/>
        <v>97.553333333333327</v>
      </c>
      <c r="P148" s="7">
        <f t="shared" si="13"/>
        <v>2.1770698962902726</v>
      </c>
      <c r="Q148" s="7">
        <f t="shared" si="14"/>
        <v>20.006666666666661</v>
      </c>
    </row>
    <row r="149" spans="1:17">
      <c r="A149" t="s">
        <v>604</v>
      </c>
      <c r="B149" t="s">
        <v>605</v>
      </c>
      <c r="C149" t="s">
        <v>606</v>
      </c>
      <c r="D149">
        <v>172</v>
      </c>
      <c r="E149" t="s">
        <v>607</v>
      </c>
      <c r="F149" t="s">
        <v>26</v>
      </c>
      <c r="G149" s="1">
        <v>7.63</v>
      </c>
      <c r="H149" s="1">
        <v>6.82</v>
      </c>
      <c r="I149" s="1">
        <v>5.78</v>
      </c>
      <c r="J149" s="2">
        <v>37.869999999999997</v>
      </c>
      <c r="K149" s="2">
        <v>23.67</v>
      </c>
      <c r="L149" s="2">
        <v>18.96</v>
      </c>
      <c r="M149" s="6">
        <f t="shared" si="10"/>
        <v>6.7433333333333332</v>
      </c>
      <c r="N149" s="7">
        <f t="shared" si="11"/>
        <v>0.92737982150429277</v>
      </c>
      <c r="O149" s="8">
        <f t="shared" si="12"/>
        <v>26.833333333333332</v>
      </c>
      <c r="P149" s="7">
        <f t="shared" si="13"/>
        <v>9.8438830414289793</v>
      </c>
      <c r="Q149" s="7">
        <f t="shared" si="14"/>
        <v>20.09</v>
      </c>
    </row>
    <row r="150" spans="1:17">
      <c r="A150" t="s">
        <v>52</v>
      </c>
      <c r="B150" t="s">
        <v>608</v>
      </c>
      <c r="C150" t="s">
        <v>609</v>
      </c>
      <c r="D150">
        <v>302</v>
      </c>
      <c r="E150" t="s">
        <v>610</v>
      </c>
      <c r="F150" t="s">
        <v>26</v>
      </c>
      <c r="G150" s="1">
        <v>1.82</v>
      </c>
      <c r="H150" s="1">
        <v>1.64</v>
      </c>
      <c r="I150" s="1">
        <v>2.56</v>
      </c>
      <c r="J150" s="2">
        <v>8.11</v>
      </c>
      <c r="K150" s="2">
        <v>41.18</v>
      </c>
      <c r="L150" s="2">
        <v>17.239999999999998</v>
      </c>
      <c r="M150" s="6">
        <f t="shared" si="10"/>
        <v>2.0066666666666664</v>
      </c>
      <c r="N150" s="7">
        <f t="shared" si="11"/>
        <v>0.48757905341937596</v>
      </c>
      <c r="O150" s="8">
        <f t="shared" si="12"/>
        <v>22.176666666666666</v>
      </c>
      <c r="P150" s="7">
        <f t="shared" si="13"/>
        <v>17.078765568194129</v>
      </c>
      <c r="Q150" s="7">
        <f t="shared" si="14"/>
        <v>20.169999999999998</v>
      </c>
    </row>
    <row r="151" spans="1:17">
      <c r="A151" t="s">
        <v>611</v>
      </c>
      <c r="B151" t="s">
        <v>612</v>
      </c>
      <c r="C151" t="s">
        <v>613</v>
      </c>
      <c r="D151">
        <v>2347</v>
      </c>
      <c r="E151" t="s">
        <v>614</v>
      </c>
      <c r="F151" t="s">
        <v>26</v>
      </c>
      <c r="G151" s="1">
        <v>2.29</v>
      </c>
      <c r="H151" s="1">
        <v>0</v>
      </c>
      <c r="I151" s="1">
        <v>0</v>
      </c>
      <c r="J151" s="2">
        <v>32.340000000000003</v>
      </c>
      <c r="K151" s="2">
        <v>21.05</v>
      </c>
      <c r="L151" s="2">
        <v>9.65</v>
      </c>
      <c r="M151" s="6">
        <f t="shared" si="10"/>
        <v>0.76333333333333331</v>
      </c>
      <c r="N151" s="7">
        <f t="shared" si="11"/>
        <v>1.322132116444243</v>
      </c>
      <c r="O151" s="8">
        <f t="shared" si="12"/>
        <v>21.013333333333335</v>
      </c>
      <c r="P151" s="7">
        <f t="shared" si="13"/>
        <v>11.345044439460485</v>
      </c>
      <c r="Q151" s="7">
        <f t="shared" si="14"/>
        <v>20.250000000000004</v>
      </c>
    </row>
    <row r="152" spans="1:17">
      <c r="A152" t="s">
        <v>615</v>
      </c>
      <c r="B152" t="s">
        <v>616</v>
      </c>
      <c r="C152" t="s">
        <v>617</v>
      </c>
      <c r="D152">
        <v>193</v>
      </c>
      <c r="E152" t="s">
        <v>618</v>
      </c>
      <c r="F152" t="s">
        <v>173</v>
      </c>
      <c r="G152" s="1">
        <v>44.9</v>
      </c>
      <c r="H152" s="1">
        <v>48.15</v>
      </c>
      <c r="I152" s="1">
        <v>40.46</v>
      </c>
      <c r="J152" s="2">
        <v>61.54</v>
      </c>
      <c r="K152" s="2">
        <v>57.78</v>
      </c>
      <c r="L152" s="2">
        <v>75</v>
      </c>
      <c r="M152" s="6">
        <f t="shared" si="10"/>
        <v>44.50333333333333</v>
      </c>
      <c r="N152" s="7">
        <f t="shared" si="11"/>
        <v>3.8603151857501641</v>
      </c>
      <c r="O152" s="8">
        <f t="shared" si="12"/>
        <v>64.773333333333326</v>
      </c>
      <c r="P152" s="7">
        <f t="shared" si="13"/>
        <v>9.0538905081369609</v>
      </c>
      <c r="Q152" s="7">
        <f t="shared" si="14"/>
        <v>20.269999999999996</v>
      </c>
    </row>
    <row r="153" spans="1:17">
      <c r="A153" t="s">
        <v>619</v>
      </c>
      <c r="B153" t="s">
        <v>620</v>
      </c>
      <c r="C153" t="s">
        <v>621</v>
      </c>
      <c r="D153">
        <v>1304</v>
      </c>
      <c r="E153" t="s">
        <v>622</v>
      </c>
      <c r="F153" t="s">
        <v>26</v>
      </c>
      <c r="G153" s="1">
        <v>9.3000000000000007</v>
      </c>
      <c r="H153" s="1">
        <v>6.03</v>
      </c>
      <c r="I153" s="1">
        <v>8.41</v>
      </c>
      <c r="J153" s="2">
        <v>22.31</v>
      </c>
      <c r="K153" s="2">
        <v>29.43</v>
      </c>
      <c r="L153" s="2">
        <v>32.85</v>
      </c>
      <c r="M153" s="6">
        <f t="shared" si="10"/>
        <v>7.913333333333334</v>
      </c>
      <c r="N153" s="7">
        <f t="shared" si="11"/>
        <v>1.6906310458918383</v>
      </c>
      <c r="O153" s="8">
        <f t="shared" si="12"/>
        <v>28.196666666666669</v>
      </c>
      <c r="P153" s="7">
        <f t="shared" si="13"/>
        <v>5.3771491827299442</v>
      </c>
      <c r="Q153" s="7">
        <f t="shared" si="14"/>
        <v>20.283333333333335</v>
      </c>
    </row>
    <row r="154" spans="1:17">
      <c r="A154" t="s">
        <v>623</v>
      </c>
      <c r="B154" t="s">
        <v>624</v>
      </c>
      <c r="C154" t="s">
        <v>625</v>
      </c>
      <c r="D154">
        <v>21109</v>
      </c>
      <c r="E154" t="s">
        <v>626</v>
      </c>
      <c r="F154" t="s">
        <v>26</v>
      </c>
      <c r="G154" s="1">
        <v>14.27</v>
      </c>
      <c r="H154" s="1">
        <v>28.57</v>
      </c>
      <c r="I154" s="1">
        <v>25.33</v>
      </c>
      <c r="J154" s="2">
        <v>43.33</v>
      </c>
      <c r="K154" s="2">
        <v>50</v>
      </c>
      <c r="L154" s="2">
        <v>36.17</v>
      </c>
      <c r="M154" s="6">
        <f t="shared" si="10"/>
        <v>22.723333333333333</v>
      </c>
      <c r="N154" s="7">
        <f t="shared" si="11"/>
        <v>7.4979019287620261</v>
      </c>
      <c r="O154" s="8">
        <f t="shared" si="12"/>
        <v>43.166666666666664</v>
      </c>
      <c r="P154" s="7">
        <f t="shared" si="13"/>
        <v>6.9164465828439088</v>
      </c>
      <c r="Q154" s="7">
        <f t="shared" si="14"/>
        <v>20.443333333333332</v>
      </c>
    </row>
    <row r="155" spans="1:17">
      <c r="A155" t="s">
        <v>627</v>
      </c>
      <c r="B155" t="s">
        <v>628</v>
      </c>
      <c r="C155" t="s">
        <v>629</v>
      </c>
      <c r="D155">
        <v>914</v>
      </c>
      <c r="E155" t="s">
        <v>630</v>
      </c>
      <c r="F155" t="s">
        <v>26</v>
      </c>
      <c r="G155" s="1">
        <v>7.03</v>
      </c>
      <c r="H155" s="1">
        <v>7.59</v>
      </c>
      <c r="I155" s="1">
        <v>13.52</v>
      </c>
      <c r="J155" s="2">
        <v>44.44</v>
      </c>
      <c r="K155" s="2">
        <v>23.33</v>
      </c>
      <c r="L155" s="2">
        <v>21.74</v>
      </c>
      <c r="M155" s="6">
        <f t="shared" si="10"/>
        <v>9.3800000000000008</v>
      </c>
      <c r="N155" s="7">
        <f t="shared" si="11"/>
        <v>3.5962619481900919</v>
      </c>
      <c r="O155" s="8">
        <f t="shared" si="12"/>
        <v>29.836666666666662</v>
      </c>
      <c r="P155" s="7">
        <f t="shared" si="13"/>
        <v>12.671820442751448</v>
      </c>
      <c r="Q155" s="7">
        <f t="shared" si="14"/>
        <v>20.456666666666663</v>
      </c>
    </row>
    <row r="156" spans="1:17">
      <c r="A156" t="s">
        <v>631</v>
      </c>
      <c r="B156" t="s">
        <v>632</v>
      </c>
      <c r="C156" t="s">
        <v>633</v>
      </c>
      <c r="D156">
        <v>55</v>
      </c>
      <c r="E156" t="s">
        <v>634</v>
      </c>
      <c r="F156" t="s">
        <v>31</v>
      </c>
      <c r="G156" s="1">
        <v>71.31</v>
      </c>
      <c r="H156" s="1">
        <v>84.97</v>
      </c>
      <c r="I156" s="1">
        <v>76.78</v>
      </c>
      <c r="J156" s="2">
        <v>98.19</v>
      </c>
      <c r="K156" s="2">
        <v>96.64</v>
      </c>
      <c r="L156" s="2">
        <v>100</v>
      </c>
      <c r="M156" s="6">
        <f t="shared" si="10"/>
        <v>77.686666666666667</v>
      </c>
      <c r="N156" s="7">
        <f t="shared" si="11"/>
        <v>6.8749860605919277</v>
      </c>
      <c r="O156" s="8">
        <f t="shared" si="12"/>
        <v>98.276666666666657</v>
      </c>
      <c r="P156" s="7">
        <f t="shared" si="13"/>
        <v>1.6816757515446705</v>
      </c>
      <c r="Q156" s="7">
        <f t="shared" si="14"/>
        <v>20.589999999999989</v>
      </c>
    </row>
    <row r="157" spans="1:17">
      <c r="A157" t="s">
        <v>635</v>
      </c>
      <c r="B157" t="s">
        <v>636</v>
      </c>
      <c r="C157" t="s">
        <v>637</v>
      </c>
      <c r="D157">
        <v>39</v>
      </c>
      <c r="E157" t="s">
        <v>638</v>
      </c>
      <c r="F157" t="s">
        <v>361</v>
      </c>
      <c r="G157" s="1">
        <v>56.29</v>
      </c>
      <c r="H157" s="1">
        <v>68.47</v>
      </c>
      <c r="I157" s="1">
        <v>69.23</v>
      </c>
      <c r="J157" s="2">
        <v>82.77</v>
      </c>
      <c r="K157" s="2">
        <v>94.46</v>
      </c>
      <c r="L157" s="2">
        <v>78.95</v>
      </c>
      <c r="M157" s="6">
        <f t="shared" si="10"/>
        <v>64.663333333333341</v>
      </c>
      <c r="N157" s="7">
        <f t="shared" si="11"/>
        <v>7.2614690891949234</v>
      </c>
      <c r="O157" s="8">
        <f t="shared" si="12"/>
        <v>85.393333333333331</v>
      </c>
      <c r="P157" s="7">
        <f t="shared" si="13"/>
        <v>8.0809302269808807</v>
      </c>
      <c r="Q157" s="7">
        <f t="shared" si="14"/>
        <v>20.72999999999999</v>
      </c>
    </row>
    <row r="158" spans="1:17">
      <c r="A158" t="s">
        <v>639</v>
      </c>
      <c r="B158" t="s">
        <v>640</v>
      </c>
      <c r="C158" t="s">
        <v>641</v>
      </c>
      <c r="D158">
        <v>34</v>
      </c>
      <c r="E158" t="s">
        <v>642</v>
      </c>
      <c r="F158" t="s">
        <v>352</v>
      </c>
      <c r="G158" s="1">
        <v>19.64</v>
      </c>
      <c r="H158" s="1">
        <v>30.43</v>
      </c>
      <c r="I158" s="1">
        <v>19.57</v>
      </c>
      <c r="J158" s="2">
        <v>55.93</v>
      </c>
      <c r="K158" s="2">
        <v>39.06</v>
      </c>
      <c r="L158" s="2">
        <v>37.14</v>
      </c>
      <c r="M158" s="6">
        <f t="shared" si="10"/>
        <v>23.213333333333335</v>
      </c>
      <c r="N158" s="7">
        <f t="shared" si="11"/>
        <v>6.2499146660841225</v>
      </c>
      <c r="O158" s="8">
        <f t="shared" si="12"/>
        <v>44.043333333333329</v>
      </c>
      <c r="P158" s="7">
        <f t="shared" si="13"/>
        <v>10.338821660776132</v>
      </c>
      <c r="Q158" s="7">
        <f t="shared" si="14"/>
        <v>20.829999999999995</v>
      </c>
    </row>
    <row r="159" spans="1:17">
      <c r="A159" t="s">
        <v>643</v>
      </c>
      <c r="B159" t="s">
        <v>644</v>
      </c>
      <c r="C159" t="s">
        <v>645</v>
      </c>
      <c r="D159">
        <v>549</v>
      </c>
      <c r="E159" t="s">
        <v>646</v>
      </c>
      <c r="F159" t="s">
        <v>26</v>
      </c>
      <c r="G159" s="1">
        <v>10.69</v>
      </c>
      <c r="H159" s="1">
        <v>9.25</v>
      </c>
      <c r="I159" s="1">
        <v>12.07</v>
      </c>
      <c r="J159" s="2">
        <v>40.340000000000003</v>
      </c>
      <c r="K159" s="2">
        <v>29.38</v>
      </c>
      <c r="L159" s="2">
        <v>24.84</v>
      </c>
      <c r="M159" s="6">
        <f t="shared" si="10"/>
        <v>10.67</v>
      </c>
      <c r="N159" s="7">
        <f t="shared" si="11"/>
        <v>1.4101063789658004</v>
      </c>
      <c r="O159" s="8">
        <f t="shared" si="12"/>
        <v>31.52</v>
      </c>
      <c r="P159" s="7">
        <f t="shared" si="13"/>
        <v>7.9685130356924336</v>
      </c>
      <c r="Q159" s="7">
        <f t="shared" si="14"/>
        <v>20.85</v>
      </c>
    </row>
    <row r="160" spans="1:17">
      <c r="A160" t="s">
        <v>647</v>
      </c>
      <c r="B160" t="s">
        <v>648</v>
      </c>
      <c r="C160" t="s">
        <v>649</v>
      </c>
      <c r="D160">
        <v>104</v>
      </c>
      <c r="E160" t="s">
        <v>650</v>
      </c>
      <c r="F160" t="s">
        <v>31</v>
      </c>
      <c r="G160" s="1">
        <v>57.33</v>
      </c>
      <c r="H160" s="1">
        <v>59.18</v>
      </c>
      <c r="I160" s="1">
        <v>35.21</v>
      </c>
      <c r="J160" s="2">
        <v>68.09</v>
      </c>
      <c r="K160" s="2">
        <v>77.78</v>
      </c>
      <c r="L160" s="2">
        <v>68.94</v>
      </c>
      <c r="M160" s="6">
        <f t="shared" si="10"/>
        <v>50.573333333333331</v>
      </c>
      <c r="N160" s="7">
        <f t="shared" si="11"/>
        <v>13.337152369727709</v>
      </c>
      <c r="O160" s="8">
        <f t="shared" si="12"/>
        <v>71.603333333333339</v>
      </c>
      <c r="P160" s="7">
        <f t="shared" si="13"/>
        <v>5.3660072058592441</v>
      </c>
      <c r="Q160" s="7">
        <f t="shared" si="14"/>
        <v>21.030000000000008</v>
      </c>
    </row>
    <row r="161" spans="1:17">
      <c r="A161" t="s">
        <v>651</v>
      </c>
      <c r="B161" t="s">
        <v>652</v>
      </c>
      <c r="C161" t="s">
        <v>653</v>
      </c>
      <c r="D161">
        <v>302</v>
      </c>
      <c r="E161" t="s">
        <v>654</v>
      </c>
      <c r="F161" t="s">
        <v>26</v>
      </c>
      <c r="G161" s="1">
        <v>5.19</v>
      </c>
      <c r="H161" s="1">
        <v>7.69</v>
      </c>
      <c r="I161" s="1">
        <v>10.53</v>
      </c>
      <c r="J161" s="2">
        <v>20.34</v>
      </c>
      <c r="K161" s="2">
        <v>34.090000000000003</v>
      </c>
      <c r="L161" s="2">
        <v>32.31</v>
      </c>
      <c r="M161" s="6">
        <f t="shared" si="10"/>
        <v>7.8033333333333337</v>
      </c>
      <c r="N161" s="7">
        <f t="shared" si="11"/>
        <v>2.6718033859798407</v>
      </c>
      <c r="O161" s="8">
        <f t="shared" si="12"/>
        <v>28.913333333333338</v>
      </c>
      <c r="P161" s="7">
        <f t="shared" si="13"/>
        <v>7.4778762582255407</v>
      </c>
      <c r="Q161" s="7">
        <f t="shared" si="14"/>
        <v>21.110000000000003</v>
      </c>
    </row>
    <row r="162" spans="1:17">
      <c r="A162" t="s">
        <v>655</v>
      </c>
      <c r="B162" t="s">
        <v>656</v>
      </c>
      <c r="C162" t="s">
        <v>657</v>
      </c>
      <c r="D162">
        <v>0</v>
      </c>
      <c r="E162" t="s">
        <v>658</v>
      </c>
      <c r="F162" t="s">
        <v>361</v>
      </c>
      <c r="G162" s="1">
        <v>18.21</v>
      </c>
      <c r="H162" s="1">
        <v>37.86</v>
      </c>
      <c r="I162" s="1">
        <v>40.89</v>
      </c>
      <c r="J162" s="2">
        <v>49.92</v>
      </c>
      <c r="K162" s="2">
        <v>46.55</v>
      </c>
      <c r="L162" s="2">
        <v>64.510000000000005</v>
      </c>
      <c r="M162" s="6">
        <f t="shared" si="10"/>
        <v>32.32</v>
      </c>
      <c r="N162" s="7">
        <f t="shared" si="11"/>
        <v>12.31317586977462</v>
      </c>
      <c r="O162" s="8">
        <f t="shared" si="12"/>
        <v>53.660000000000004</v>
      </c>
      <c r="P162" s="7">
        <f t="shared" si="13"/>
        <v>9.5462610481800461</v>
      </c>
      <c r="Q162" s="7">
        <f t="shared" si="14"/>
        <v>21.340000000000003</v>
      </c>
    </row>
    <row r="163" spans="1:17">
      <c r="A163" t="s">
        <v>659</v>
      </c>
      <c r="B163" t="s">
        <v>660</v>
      </c>
      <c r="C163" t="s">
        <v>661</v>
      </c>
      <c r="D163">
        <v>224</v>
      </c>
      <c r="E163" t="s">
        <v>662</v>
      </c>
      <c r="F163" t="s">
        <v>352</v>
      </c>
      <c r="G163" s="1">
        <v>58.33</v>
      </c>
      <c r="H163" s="1">
        <v>72.73</v>
      </c>
      <c r="I163" s="1">
        <v>80.95</v>
      </c>
      <c r="J163" s="2">
        <v>96</v>
      </c>
      <c r="K163" s="2">
        <v>86.05</v>
      </c>
      <c r="L163" s="2">
        <v>94.44</v>
      </c>
      <c r="M163" s="6">
        <f t="shared" si="10"/>
        <v>70.67</v>
      </c>
      <c r="N163" s="7">
        <f t="shared" si="11"/>
        <v>11.449838426807672</v>
      </c>
      <c r="O163" s="8">
        <f t="shared" si="12"/>
        <v>92.163333333333341</v>
      </c>
      <c r="P163" s="7">
        <f t="shared" si="13"/>
        <v>5.351451516489087</v>
      </c>
      <c r="Q163" s="7">
        <f t="shared" si="14"/>
        <v>21.493333333333339</v>
      </c>
    </row>
    <row r="164" spans="1:17">
      <c r="A164" t="s">
        <v>663</v>
      </c>
      <c r="B164" t="s">
        <v>664</v>
      </c>
      <c r="C164" t="s">
        <v>665</v>
      </c>
      <c r="D164">
        <v>77</v>
      </c>
      <c r="E164" t="s">
        <v>666</v>
      </c>
      <c r="F164" t="s">
        <v>31</v>
      </c>
      <c r="G164" s="1">
        <v>66.47</v>
      </c>
      <c r="H164" s="1">
        <v>81.05</v>
      </c>
      <c r="I164" s="1">
        <v>71.84</v>
      </c>
      <c r="J164" s="2">
        <v>100</v>
      </c>
      <c r="K164" s="2">
        <v>93.29</v>
      </c>
      <c r="L164" s="2">
        <v>91.45</v>
      </c>
      <c r="M164" s="6">
        <f t="shared" si="10"/>
        <v>73.11999999999999</v>
      </c>
      <c r="N164" s="7">
        <f t="shared" si="11"/>
        <v>7.3737982071656925</v>
      </c>
      <c r="O164" s="8">
        <f t="shared" si="12"/>
        <v>94.913333333333341</v>
      </c>
      <c r="P164" s="7">
        <f t="shared" si="13"/>
        <v>4.5002259202548167</v>
      </c>
      <c r="Q164" s="7">
        <f t="shared" si="14"/>
        <v>21.793333333333351</v>
      </c>
    </row>
    <row r="165" spans="1:17">
      <c r="A165" t="s">
        <v>667</v>
      </c>
      <c r="B165" t="s">
        <v>668</v>
      </c>
      <c r="C165" t="s">
        <v>669</v>
      </c>
      <c r="D165">
        <v>438</v>
      </c>
      <c r="E165" t="s">
        <v>670</v>
      </c>
      <c r="F165" t="s">
        <v>26</v>
      </c>
      <c r="G165" s="1">
        <v>0</v>
      </c>
      <c r="H165" s="1">
        <v>0</v>
      </c>
      <c r="I165" s="1">
        <v>5.04</v>
      </c>
      <c r="J165" s="2">
        <v>13.39</v>
      </c>
      <c r="K165" s="2">
        <v>13.33</v>
      </c>
      <c r="L165" s="2">
        <v>44</v>
      </c>
      <c r="M165" s="6">
        <f t="shared" si="10"/>
        <v>1.68</v>
      </c>
      <c r="N165" s="7">
        <f t="shared" si="11"/>
        <v>2.9098453567157141</v>
      </c>
      <c r="O165" s="8">
        <f t="shared" si="12"/>
        <v>23.573333333333334</v>
      </c>
      <c r="P165" s="7">
        <f t="shared" si="13"/>
        <v>17.690037686034856</v>
      </c>
      <c r="Q165" s="7">
        <f t="shared" si="14"/>
        <v>21.893333333333334</v>
      </c>
    </row>
    <row r="166" spans="1:17">
      <c r="A166" t="s">
        <v>671</v>
      </c>
      <c r="B166" t="s">
        <v>672</v>
      </c>
      <c r="C166" t="s">
        <v>673</v>
      </c>
      <c r="D166">
        <v>1997</v>
      </c>
      <c r="E166" t="s">
        <v>674</v>
      </c>
      <c r="F166" t="s">
        <v>26</v>
      </c>
      <c r="G166" s="1">
        <v>6.79</v>
      </c>
      <c r="H166" s="1">
        <v>10.85</v>
      </c>
      <c r="I166" s="1">
        <v>6.1</v>
      </c>
      <c r="J166" s="2">
        <v>35.44</v>
      </c>
      <c r="K166" s="2">
        <v>22.66</v>
      </c>
      <c r="L166" s="2">
        <v>31.35</v>
      </c>
      <c r="M166" s="6">
        <f t="shared" si="10"/>
        <v>7.913333333333334</v>
      </c>
      <c r="N166" s="7">
        <f t="shared" si="11"/>
        <v>2.5665216409244067</v>
      </c>
      <c r="O166" s="8">
        <f t="shared" si="12"/>
        <v>29.816666666666666</v>
      </c>
      <c r="P166" s="7">
        <f t="shared" si="13"/>
        <v>6.5265177034413364</v>
      </c>
      <c r="Q166" s="7">
        <f t="shared" si="14"/>
        <v>21.903333333333332</v>
      </c>
    </row>
    <row r="167" spans="1:17">
      <c r="A167" t="s">
        <v>675</v>
      </c>
      <c r="B167" t="s">
        <v>676</v>
      </c>
      <c r="C167" t="s">
        <v>677</v>
      </c>
      <c r="D167">
        <v>537</v>
      </c>
      <c r="E167" t="s">
        <v>678</v>
      </c>
      <c r="F167" t="s">
        <v>26</v>
      </c>
      <c r="G167" s="1">
        <v>22.91</v>
      </c>
      <c r="H167" s="1">
        <v>23.44</v>
      </c>
      <c r="I167" s="1">
        <v>30.9</v>
      </c>
      <c r="J167" s="2">
        <v>49.19</v>
      </c>
      <c r="K167" s="2">
        <v>51.73</v>
      </c>
      <c r="L167" s="2">
        <v>42.15</v>
      </c>
      <c r="M167" s="6">
        <f t="shared" si="10"/>
        <v>25.75</v>
      </c>
      <c r="N167" s="7">
        <f t="shared" si="11"/>
        <v>4.4678965968339019</v>
      </c>
      <c r="O167" s="8">
        <f t="shared" si="12"/>
        <v>47.69</v>
      </c>
      <c r="P167" s="7">
        <f t="shared" si="13"/>
        <v>4.9630232721598224</v>
      </c>
      <c r="Q167" s="7">
        <f t="shared" si="14"/>
        <v>21.939999999999998</v>
      </c>
    </row>
    <row r="168" spans="1:17">
      <c r="A168" t="s">
        <v>679</v>
      </c>
      <c r="B168" t="s">
        <v>680</v>
      </c>
      <c r="C168" t="s">
        <v>681</v>
      </c>
      <c r="D168">
        <v>60</v>
      </c>
      <c r="E168" t="s">
        <v>682</v>
      </c>
      <c r="F168" t="s">
        <v>31</v>
      </c>
      <c r="G168" s="1">
        <v>80.95</v>
      </c>
      <c r="H168" s="1">
        <v>80</v>
      </c>
      <c r="I168" s="1">
        <v>72.88</v>
      </c>
      <c r="J168" s="2">
        <v>100</v>
      </c>
      <c r="K168" s="2">
        <v>100</v>
      </c>
      <c r="L168" s="2">
        <v>100</v>
      </c>
      <c r="M168" s="6">
        <f t="shared" si="10"/>
        <v>77.943333333333328</v>
      </c>
      <c r="N168" s="7">
        <f t="shared" si="11"/>
        <v>4.4106273174383439</v>
      </c>
      <c r="O168" s="8">
        <f t="shared" si="12"/>
        <v>100</v>
      </c>
      <c r="P168" s="7">
        <f t="shared" si="13"/>
        <v>0</v>
      </c>
      <c r="Q168" s="7">
        <f t="shared" si="14"/>
        <v>22.056666666666672</v>
      </c>
    </row>
    <row r="169" spans="1:17">
      <c r="A169" t="s">
        <v>683</v>
      </c>
      <c r="B169" t="s">
        <v>684</v>
      </c>
      <c r="C169" t="s">
        <v>685</v>
      </c>
      <c r="D169">
        <v>84</v>
      </c>
      <c r="E169" t="s">
        <v>686</v>
      </c>
      <c r="F169" t="s">
        <v>31</v>
      </c>
      <c r="G169" s="1">
        <v>69.260000000000005</v>
      </c>
      <c r="H169" s="1">
        <v>87.14</v>
      </c>
      <c r="I169" s="1">
        <v>73.709999999999994</v>
      </c>
      <c r="J169" s="2">
        <v>100</v>
      </c>
      <c r="K169" s="2">
        <v>96.5</v>
      </c>
      <c r="L169" s="2">
        <v>100</v>
      </c>
      <c r="M169" s="6">
        <f t="shared" si="10"/>
        <v>76.703333333333333</v>
      </c>
      <c r="N169" s="7">
        <f t="shared" si="11"/>
        <v>9.3082561918617888</v>
      </c>
      <c r="O169" s="8">
        <f t="shared" si="12"/>
        <v>98.833333333333329</v>
      </c>
      <c r="P169" s="7">
        <f t="shared" si="13"/>
        <v>2.0207259421636903</v>
      </c>
      <c r="Q169" s="7">
        <f t="shared" si="14"/>
        <v>22.129999999999995</v>
      </c>
    </row>
    <row r="170" spans="1:17">
      <c r="A170" t="s">
        <v>687</v>
      </c>
      <c r="B170" t="s">
        <v>688</v>
      </c>
      <c r="C170" t="s">
        <v>689</v>
      </c>
      <c r="D170">
        <v>82</v>
      </c>
      <c r="E170" t="s">
        <v>690</v>
      </c>
      <c r="F170" t="s">
        <v>31</v>
      </c>
      <c r="G170" s="1">
        <v>35.299999999999997</v>
      </c>
      <c r="H170" s="1">
        <v>45.03</v>
      </c>
      <c r="I170" s="1">
        <v>36.950000000000003</v>
      </c>
      <c r="J170" s="2">
        <v>50.95</v>
      </c>
      <c r="K170" s="2">
        <v>60.55</v>
      </c>
      <c r="L170" s="2">
        <v>72.900000000000006</v>
      </c>
      <c r="M170" s="6">
        <f t="shared" si="10"/>
        <v>39.093333333333334</v>
      </c>
      <c r="N170" s="7">
        <f t="shared" si="11"/>
        <v>5.2070753147359916</v>
      </c>
      <c r="O170" s="8">
        <f t="shared" si="12"/>
        <v>61.466666666666661</v>
      </c>
      <c r="P170" s="7">
        <f t="shared" si="13"/>
        <v>11.00367362899024</v>
      </c>
      <c r="Q170" s="7">
        <f t="shared" si="14"/>
        <v>22.373333333333328</v>
      </c>
    </row>
    <row r="171" spans="1:17">
      <c r="A171" t="s">
        <v>691</v>
      </c>
      <c r="B171" t="s">
        <v>692</v>
      </c>
      <c r="C171" t="s">
        <v>693</v>
      </c>
      <c r="D171">
        <v>120</v>
      </c>
      <c r="E171" t="s">
        <v>694</v>
      </c>
      <c r="F171" t="s">
        <v>31</v>
      </c>
      <c r="G171" s="1">
        <v>47.75</v>
      </c>
      <c r="H171" s="1">
        <v>37.35</v>
      </c>
      <c r="I171" s="1">
        <v>50.75</v>
      </c>
      <c r="J171" s="2">
        <v>66.52</v>
      </c>
      <c r="K171" s="2">
        <v>70.319999999999993</v>
      </c>
      <c r="L171" s="2">
        <v>66.290000000000006</v>
      </c>
      <c r="M171" s="6">
        <f t="shared" si="10"/>
        <v>45.283333333333331</v>
      </c>
      <c r="N171" s="7">
        <f t="shared" si="11"/>
        <v>7.0323064021225195</v>
      </c>
      <c r="O171" s="8">
        <f t="shared" si="12"/>
        <v>67.709999999999994</v>
      </c>
      <c r="P171" s="7">
        <f t="shared" si="13"/>
        <v>2.2632498757317934</v>
      </c>
      <c r="Q171" s="7">
        <f t="shared" si="14"/>
        <v>22.426666666666662</v>
      </c>
    </row>
    <row r="172" spans="1:17">
      <c r="A172" t="s">
        <v>695</v>
      </c>
      <c r="B172" t="s">
        <v>696</v>
      </c>
      <c r="C172" t="s">
        <v>697</v>
      </c>
      <c r="D172">
        <v>306</v>
      </c>
      <c r="E172" t="s">
        <v>698</v>
      </c>
      <c r="F172" t="s">
        <v>26</v>
      </c>
      <c r="G172" s="1">
        <v>41.36</v>
      </c>
      <c r="H172" s="1">
        <v>56.34</v>
      </c>
      <c r="I172" s="1">
        <v>64.260000000000005</v>
      </c>
      <c r="J172" s="2">
        <v>72.239999999999995</v>
      </c>
      <c r="K172" s="2">
        <v>78.650000000000006</v>
      </c>
      <c r="L172" s="2">
        <v>78.92</v>
      </c>
      <c r="M172" s="6">
        <f t="shared" si="10"/>
        <v>53.986666666666672</v>
      </c>
      <c r="N172" s="7">
        <f t="shared" si="11"/>
        <v>11.629967039219556</v>
      </c>
      <c r="O172" s="8">
        <f t="shared" si="12"/>
        <v>76.603333333333339</v>
      </c>
      <c r="P172" s="7">
        <f t="shared" si="13"/>
        <v>3.7811682498049954</v>
      </c>
      <c r="Q172" s="7">
        <f t="shared" si="14"/>
        <v>22.616666666666667</v>
      </c>
    </row>
    <row r="173" spans="1:17">
      <c r="A173" t="s">
        <v>699</v>
      </c>
      <c r="B173" t="s">
        <v>700</v>
      </c>
      <c r="C173" t="s">
        <v>701</v>
      </c>
      <c r="D173">
        <v>22</v>
      </c>
      <c r="E173" t="s">
        <v>702</v>
      </c>
      <c r="F173" t="s">
        <v>352</v>
      </c>
      <c r="G173" s="1">
        <v>48.39</v>
      </c>
      <c r="H173" s="1">
        <v>44.88</v>
      </c>
      <c r="I173" s="1">
        <v>52.94</v>
      </c>
      <c r="J173" s="2">
        <v>67.209999999999994</v>
      </c>
      <c r="K173" s="2">
        <v>70.59</v>
      </c>
      <c r="L173" s="2">
        <v>76.27</v>
      </c>
      <c r="M173" s="6">
        <f t="shared" si="10"/>
        <v>48.736666666666672</v>
      </c>
      <c r="N173" s="7">
        <f t="shared" si="11"/>
        <v>4.0411673231052081</v>
      </c>
      <c r="O173" s="8">
        <f t="shared" si="12"/>
        <v>71.356666666666669</v>
      </c>
      <c r="P173" s="7">
        <f t="shared" si="13"/>
        <v>4.5783985555359132</v>
      </c>
      <c r="Q173" s="7">
        <f t="shared" si="14"/>
        <v>22.619999999999997</v>
      </c>
    </row>
    <row r="174" spans="1:17">
      <c r="A174" t="s">
        <v>703</v>
      </c>
      <c r="B174" t="s">
        <v>704</v>
      </c>
      <c r="C174" t="s">
        <v>705</v>
      </c>
      <c r="D174">
        <v>1260</v>
      </c>
      <c r="E174" t="s">
        <v>706</v>
      </c>
      <c r="F174" t="s">
        <v>26</v>
      </c>
      <c r="G174" s="1">
        <v>29.33</v>
      </c>
      <c r="H174" s="1">
        <v>29.87</v>
      </c>
      <c r="I174" s="1">
        <v>17.239999999999998</v>
      </c>
      <c r="J174" s="2">
        <v>42.42</v>
      </c>
      <c r="K174" s="2">
        <v>50</v>
      </c>
      <c r="L174" s="2">
        <v>52.24</v>
      </c>
      <c r="M174" s="6">
        <f t="shared" si="10"/>
        <v>25.48</v>
      </c>
      <c r="N174" s="7">
        <f t="shared" si="11"/>
        <v>7.1411553687060998</v>
      </c>
      <c r="O174" s="8">
        <f t="shared" si="12"/>
        <v>48.220000000000006</v>
      </c>
      <c r="P174" s="7">
        <f t="shared" si="13"/>
        <v>5.14629964148999</v>
      </c>
      <c r="Q174" s="7">
        <f t="shared" si="14"/>
        <v>22.740000000000006</v>
      </c>
    </row>
    <row r="175" spans="1:17">
      <c r="A175" t="s">
        <v>707</v>
      </c>
      <c r="B175" t="s">
        <v>708</v>
      </c>
      <c r="C175" t="s">
        <v>709</v>
      </c>
      <c r="D175">
        <v>0</v>
      </c>
      <c r="E175" t="s">
        <v>710</v>
      </c>
      <c r="F175" t="s">
        <v>361</v>
      </c>
      <c r="G175" s="1">
        <v>62.64</v>
      </c>
      <c r="H175" s="1">
        <v>82.91</v>
      </c>
      <c r="I175" s="1">
        <v>79.52</v>
      </c>
      <c r="J175" s="2">
        <v>100</v>
      </c>
      <c r="K175" s="2">
        <v>93.95</v>
      </c>
      <c r="L175" s="2">
        <v>100</v>
      </c>
      <c r="M175" s="6">
        <f t="shared" si="10"/>
        <v>75.023333333333326</v>
      </c>
      <c r="N175" s="7">
        <f t="shared" si="11"/>
        <v>10.857404539452968</v>
      </c>
      <c r="O175" s="8">
        <f t="shared" si="12"/>
        <v>97.983333333333334</v>
      </c>
      <c r="P175" s="7">
        <f t="shared" si="13"/>
        <v>3.4929691285972342</v>
      </c>
      <c r="Q175" s="7">
        <f t="shared" si="14"/>
        <v>22.960000000000008</v>
      </c>
    </row>
    <row r="176" spans="1:17">
      <c r="A176" t="s">
        <v>711</v>
      </c>
      <c r="B176" t="s">
        <v>712</v>
      </c>
      <c r="C176" t="s">
        <v>713</v>
      </c>
      <c r="D176">
        <v>1705</v>
      </c>
      <c r="E176" t="s">
        <v>714</v>
      </c>
      <c r="F176" t="s">
        <v>26</v>
      </c>
      <c r="G176" s="1">
        <v>54.07</v>
      </c>
      <c r="H176" s="1">
        <v>64.290000000000006</v>
      </c>
      <c r="I176" s="1">
        <v>51.44</v>
      </c>
      <c r="J176" s="2">
        <v>90.46</v>
      </c>
      <c r="K176" s="2">
        <v>75.709999999999994</v>
      </c>
      <c r="L176" s="2">
        <v>73.209999999999994</v>
      </c>
      <c r="M176" s="6">
        <f t="shared" si="10"/>
        <v>56.6</v>
      </c>
      <c r="N176" s="7">
        <f t="shared" si="11"/>
        <v>6.7883208527588073</v>
      </c>
      <c r="O176" s="8">
        <f t="shared" si="12"/>
        <v>79.793333333333337</v>
      </c>
      <c r="P176" s="7">
        <f t="shared" si="13"/>
        <v>9.32179346120334</v>
      </c>
      <c r="Q176" s="7">
        <f t="shared" si="14"/>
        <v>23.193333333333335</v>
      </c>
    </row>
    <row r="177" spans="1:17">
      <c r="A177" t="s">
        <v>715</v>
      </c>
      <c r="B177" t="s">
        <v>716</v>
      </c>
      <c r="C177" t="s">
        <v>717</v>
      </c>
      <c r="D177">
        <v>0</v>
      </c>
      <c r="E177" t="s">
        <v>718</v>
      </c>
      <c r="F177" t="s">
        <v>361</v>
      </c>
      <c r="G177" s="1">
        <v>56.22</v>
      </c>
      <c r="H177" s="1">
        <v>76.75</v>
      </c>
      <c r="I177" s="1">
        <v>77.75</v>
      </c>
      <c r="J177" s="2">
        <v>90.58</v>
      </c>
      <c r="K177" s="2">
        <v>95.91</v>
      </c>
      <c r="L177" s="2">
        <v>93.94</v>
      </c>
      <c r="M177" s="6">
        <f t="shared" si="10"/>
        <v>70.239999999999995</v>
      </c>
      <c r="N177" s="7">
        <f t="shared" si="11"/>
        <v>12.1519669189806</v>
      </c>
      <c r="O177" s="8">
        <f t="shared" si="12"/>
        <v>93.476666666666674</v>
      </c>
      <c r="P177" s="7">
        <f t="shared" si="13"/>
        <v>2.695038651547196</v>
      </c>
      <c r="Q177" s="7">
        <f t="shared" si="14"/>
        <v>23.236666666666679</v>
      </c>
    </row>
    <row r="178" spans="1:17">
      <c r="A178" t="s">
        <v>715</v>
      </c>
      <c r="B178" t="s">
        <v>719</v>
      </c>
      <c r="C178" t="s">
        <v>720</v>
      </c>
      <c r="D178">
        <v>225</v>
      </c>
      <c r="E178" t="s">
        <v>721</v>
      </c>
      <c r="F178" t="s">
        <v>26</v>
      </c>
      <c r="G178" s="1">
        <v>43.63</v>
      </c>
      <c r="H178" s="1">
        <v>29.9</v>
      </c>
      <c r="I178" s="1">
        <v>40.46</v>
      </c>
      <c r="J178" s="2">
        <v>60.6</v>
      </c>
      <c r="K178" s="2">
        <v>54.04</v>
      </c>
      <c r="L178" s="2">
        <v>69.319999999999993</v>
      </c>
      <c r="M178" s="6">
        <f t="shared" si="10"/>
        <v>37.99666666666667</v>
      </c>
      <c r="N178" s="7">
        <f t="shared" si="11"/>
        <v>7.1888269789537178</v>
      </c>
      <c r="O178" s="8">
        <f t="shared" si="12"/>
        <v>61.319999999999993</v>
      </c>
      <c r="P178" s="7">
        <f t="shared" si="13"/>
        <v>7.6654027943742538</v>
      </c>
      <c r="Q178" s="7">
        <f t="shared" si="14"/>
        <v>23.323333333333323</v>
      </c>
    </row>
    <row r="179" spans="1:17">
      <c r="A179" t="s">
        <v>552</v>
      </c>
      <c r="B179" t="s">
        <v>722</v>
      </c>
      <c r="C179" t="s">
        <v>723</v>
      </c>
      <c r="D179">
        <v>122</v>
      </c>
      <c r="E179" t="s">
        <v>724</v>
      </c>
      <c r="F179" t="s">
        <v>173</v>
      </c>
      <c r="G179" s="1">
        <v>77.66</v>
      </c>
      <c r="H179" s="1">
        <v>83.33</v>
      </c>
      <c r="I179" s="1">
        <v>50.14</v>
      </c>
      <c r="J179" s="2">
        <v>100</v>
      </c>
      <c r="K179" s="2">
        <v>92.68</v>
      </c>
      <c r="L179" s="2">
        <v>88.75</v>
      </c>
      <c r="M179" s="6">
        <f t="shared" si="10"/>
        <v>70.376666666666665</v>
      </c>
      <c r="N179" s="7">
        <f t="shared" si="11"/>
        <v>17.75328795838487</v>
      </c>
      <c r="O179" s="8">
        <f t="shared" si="12"/>
        <v>93.81</v>
      </c>
      <c r="P179" s="7">
        <f t="shared" si="13"/>
        <v>5.7094920965003526</v>
      </c>
      <c r="Q179" s="7">
        <f t="shared" si="14"/>
        <v>23.433333333333337</v>
      </c>
    </row>
    <row r="180" spans="1:17">
      <c r="A180" t="s">
        <v>324</v>
      </c>
      <c r="B180" t="s">
        <v>725</v>
      </c>
      <c r="C180" t="s">
        <v>726</v>
      </c>
      <c r="D180">
        <v>0</v>
      </c>
      <c r="E180" t="s">
        <v>727</v>
      </c>
      <c r="F180" t="s">
        <v>352</v>
      </c>
      <c r="G180" s="1">
        <v>57.61</v>
      </c>
      <c r="H180" s="1">
        <v>63.46</v>
      </c>
      <c r="I180" s="1">
        <v>67.19</v>
      </c>
      <c r="J180" s="2">
        <v>78.02</v>
      </c>
      <c r="K180" s="2">
        <v>96.72</v>
      </c>
      <c r="L180" s="2">
        <v>84.06</v>
      </c>
      <c r="M180" s="6">
        <f t="shared" si="10"/>
        <v>62.75333333333333</v>
      </c>
      <c r="N180" s="7">
        <f t="shared" si="11"/>
        <v>4.8289370811114658</v>
      </c>
      <c r="O180" s="8">
        <f t="shared" si="12"/>
        <v>86.266666666666666</v>
      </c>
      <c r="P180" s="7">
        <f t="shared" si="13"/>
        <v>9.5432978227305334</v>
      </c>
      <c r="Q180" s="7">
        <f t="shared" si="14"/>
        <v>23.513333333333335</v>
      </c>
    </row>
    <row r="181" spans="1:17">
      <c r="A181" t="s">
        <v>728</v>
      </c>
      <c r="B181" t="s">
        <v>729</v>
      </c>
      <c r="C181" t="s">
        <v>730</v>
      </c>
      <c r="D181">
        <v>42</v>
      </c>
      <c r="E181" t="s">
        <v>731</v>
      </c>
      <c r="F181" t="s">
        <v>31</v>
      </c>
      <c r="G181" s="1">
        <v>21.74</v>
      </c>
      <c r="H181" s="1">
        <v>21.43</v>
      </c>
      <c r="I181" s="1">
        <v>11.11</v>
      </c>
      <c r="J181" s="2">
        <v>41.18</v>
      </c>
      <c r="K181" s="2">
        <v>54.84</v>
      </c>
      <c r="L181" s="2">
        <v>29.03</v>
      </c>
      <c r="M181" s="6">
        <f t="shared" si="10"/>
        <v>18.093333333333334</v>
      </c>
      <c r="N181" s="7">
        <f t="shared" si="11"/>
        <v>6.0497300215243737</v>
      </c>
      <c r="O181" s="8">
        <f t="shared" si="12"/>
        <v>41.683333333333337</v>
      </c>
      <c r="P181" s="7">
        <f t="shared" si="13"/>
        <v>12.912359712048493</v>
      </c>
      <c r="Q181" s="7">
        <f t="shared" si="14"/>
        <v>23.590000000000003</v>
      </c>
    </row>
    <row r="182" spans="1:17">
      <c r="A182" t="s">
        <v>732</v>
      </c>
      <c r="B182" t="s">
        <v>733</v>
      </c>
      <c r="C182" t="s">
        <v>734</v>
      </c>
      <c r="D182">
        <v>0</v>
      </c>
      <c r="E182" t="s">
        <v>735</v>
      </c>
      <c r="F182" t="s">
        <v>352</v>
      </c>
      <c r="G182" s="1">
        <v>60</v>
      </c>
      <c r="H182" s="1">
        <v>82.26</v>
      </c>
      <c r="I182" s="1">
        <v>72.89</v>
      </c>
      <c r="J182" s="2">
        <v>91.43</v>
      </c>
      <c r="K182" s="2">
        <v>94.55</v>
      </c>
      <c r="L182" s="2">
        <v>100</v>
      </c>
      <c r="M182" s="6">
        <f t="shared" si="10"/>
        <v>71.716666666666654</v>
      </c>
      <c r="N182" s="7">
        <f t="shared" si="11"/>
        <v>11.176288889132026</v>
      </c>
      <c r="O182" s="8">
        <f t="shared" si="12"/>
        <v>95.326666666666668</v>
      </c>
      <c r="P182" s="7">
        <f t="shared" si="13"/>
        <v>4.337468539751419</v>
      </c>
      <c r="Q182" s="7">
        <f t="shared" si="14"/>
        <v>23.610000000000014</v>
      </c>
    </row>
    <row r="183" spans="1:17">
      <c r="A183" t="s">
        <v>736</v>
      </c>
      <c r="B183" t="s">
        <v>737</v>
      </c>
      <c r="C183" t="s">
        <v>738</v>
      </c>
      <c r="D183">
        <v>1628</v>
      </c>
      <c r="E183" t="s">
        <v>739</v>
      </c>
      <c r="F183" t="s">
        <v>26</v>
      </c>
      <c r="G183" s="1">
        <v>4.9000000000000004</v>
      </c>
      <c r="H183" s="1">
        <v>7.69</v>
      </c>
      <c r="I183" s="1">
        <v>3.9</v>
      </c>
      <c r="J183" s="2">
        <v>20.07</v>
      </c>
      <c r="K183" s="2">
        <v>27.47</v>
      </c>
      <c r="L183" s="2">
        <v>39.93</v>
      </c>
      <c r="M183" s="6">
        <f t="shared" si="10"/>
        <v>5.4966666666666661</v>
      </c>
      <c r="N183" s="7">
        <f t="shared" si="11"/>
        <v>1.9641877031825021</v>
      </c>
      <c r="O183" s="8">
        <f t="shared" si="12"/>
        <v>29.156666666666666</v>
      </c>
      <c r="P183" s="7">
        <f t="shared" si="13"/>
        <v>10.036858738337081</v>
      </c>
      <c r="Q183" s="7">
        <f t="shared" si="14"/>
        <v>23.66</v>
      </c>
    </row>
    <row r="184" spans="1:17">
      <c r="A184" t="s">
        <v>740</v>
      </c>
      <c r="B184" t="s">
        <v>741</v>
      </c>
      <c r="C184" t="s">
        <v>742</v>
      </c>
      <c r="D184">
        <v>82</v>
      </c>
      <c r="E184" t="s">
        <v>743</v>
      </c>
      <c r="F184" t="s">
        <v>31</v>
      </c>
      <c r="G184" s="1">
        <v>10.98</v>
      </c>
      <c r="H184" s="1">
        <v>24.69</v>
      </c>
      <c r="I184" s="1">
        <v>18.62</v>
      </c>
      <c r="J184" s="2">
        <v>35.35</v>
      </c>
      <c r="K184" s="2">
        <v>40</v>
      </c>
      <c r="L184" s="2">
        <v>50</v>
      </c>
      <c r="M184" s="6">
        <f t="shared" si="10"/>
        <v>18.096666666666668</v>
      </c>
      <c r="N184" s="7">
        <f t="shared" si="11"/>
        <v>6.8699660358209407</v>
      </c>
      <c r="O184" s="8">
        <f t="shared" si="12"/>
        <v>41.783333333333331</v>
      </c>
      <c r="P184" s="7">
        <f t="shared" si="13"/>
        <v>7.4860425682288181</v>
      </c>
      <c r="Q184" s="7">
        <f t="shared" si="14"/>
        <v>23.686666666666664</v>
      </c>
    </row>
    <row r="185" spans="1:17">
      <c r="A185" t="s">
        <v>744</v>
      </c>
      <c r="B185" t="s">
        <v>745</v>
      </c>
      <c r="C185" t="s">
        <v>746</v>
      </c>
      <c r="D185">
        <v>48</v>
      </c>
      <c r="E185" t="s">
        <v>747</v>
      </c>
      <c r="F185" t="s">
        <v>21</v>
      </c>
      <c r="G185" s="1">
        <v>77.099999999999994</v>
      </c>
      <c r="H185" s="1">
        <v>67.819999999999993</v>
      </c>
      <c r="I185" s="1">
        <v>78.52</v>
      </c>
      <c r="J185" s="2">
        <v>94.68</v>
      </c>
      <c r="K185" s="2">
        <v>100</v>
      </c>
      <c r="L185" s="2">
        <v>100</v>
      </c>
      <c r="M185" s="6">
        <f t="shared" si="10"/>
        <v>74.48</v>
      </c>
      <c r="N185" s="7">
        <f t="shared" si="11"/>
        <v>5.8112649225448338</v>
      </c>
      <c r="O185" s="8">
        <f t="shared" si="12"/>
        <v>98.226666666666674</v>
      </c>
      <c r="P185" s="7">
        <f t="shared" si="13"/>
        <v>3.0715034320888051</v>
      </c>
      <c r="Q185" s="7">
        <f t="shared" si="14"/>
        <v>23.74666666666667</v>
      </c>
    </row>
    <row r="186" spans="1:17">
      <c r="A186" t="s">
        <v>748</v>
      </c>
      <c r="B186" t="s">
        <v>749</v>
      </c>
      <c r="C186" t="s">
        <v>750</v>
      </c>
      <c r="D186">
        <v>99</v>
      </c>
      <c r="E186" t="s">
        <v>751</v>
      </c>
      <c r="F186" t="s">
        <v>31</v>
      </c>
      <c r="G186" s="1">
        <v>50.72</v>
      </c>
      <c r="H186" s="1">
        <v>85.92</v>
      </c>
      <c r="I186" s="1">
        <v>76.989999999999995</v>
      </c>
      <c r="J186" s="2">
        <v>93.94</v>
      </c>
      <c r="K186" s="2">
        <v>100</v>
      </c>
      <c r="L186" s="2">
        <v>91.49</v>
      </c>
      <c r="M186" s="6">
        <f t="shared" si="10"/>
        <v>71.209999999999994</v>
      </c>
      <c r="N186" s="7">
        <f t="shared" si="11"/>
        <v>18.297986227997914</v>
      </c>
      <c r="O186" s="8">
        <f t="shared" si="12"/>
        <v>95.143333333333331</v>
      </c>
      <c r="P186" s="7">
        <f t="shared" si="13"/>
        <v>4.3807571643876084</v>
      </c>
      <c r="Q186" s="7">
        <f t="shared" si="14"/>
        <v>23.933333333333337</v>
      </c>
    </row>
    <row r="187" spans="1:17">
      <c r="A187" t="s">
        <v>752</v>
      </c>
      <c r="B187" t="s">
        <v>753</v>
      </c>
      <c r="C187" t="s">
        <v>754</v>
      </c>
      <c r="D187">
        <v>68</v>
      </c>
      <c r="E187" t="s">
        <v>755</v>
      </c>
      <c r="F187" t="s">
        <v>209</v>
      </c>
      <c r="G187" s="1">
        <v>55.53</v>
      </c>
      <c r="H187" s="1">
        <v>68.23</v>
      </c>
      <c r="I187" s="1">
        <v>82.5</v>
      </c>
      <c r="J187" s="2">
        <v>93.31</v>
      </c>
      <c r="K187" s="2">
        <v>89.15</v>
      </c>
      <c r="L187" s="2">
        <v>97.21</v>
      </c>
      <c r="M187" s="6">
        <f t="shared" si="10"/>
        <v>68.75333333333333</v>
      </c>
      <c r="N187" s="7">
        <f t="shared" si="11"/>
        <v>13.492614028917234</v>
      </c>
      <c r="O187" s="8">
        <f t="shared" si="12"/>
        <v>93.223333333333343</v>
      </c>
      <c r="P187" s="7">
        <f t="shared" si="13"/>
        <v>4.0306988641342691</v>
      </c>
      <c r="Q187" s="7">
        <f t="shared" si="14"/>
        <v>24.470000000000013</v>
      </c>
    </row>
    <row r="188" spans="1:17">
      <c r="A188" t="s">
        <v>756</v>
      </c>
      <c r="B188" t="s">
        <v>757</v>
      </c>
      <c r="C188" t="s">
        <v>758</v>
      </c>
      <c r="D188">
        <v>18</v>
      </c>
      <c r="E188" t="s">
        <v>759</v>
      </c>
      <c r="F188" t="s">
        <v>352</v>
      </c>
      <c r="G188" s="1">
        <v>47.41</v>
      </c>
      <c r="H188" s="1">
        <v>59.54</v>
      </c>
      <c r="I188" s="1">
        <v>65.489999999999995</v>
      </c>
      <c r="J188" s="2">
        <v>94.75</v>
      </c>
      <c r="K188" s="2">
        <v>79.73</v>
      </c>
      <c r="L188" s="2">
        <v>71.45</v>
      </c>
      <c r="M188" s="6">
        <f t="shared" si="10"/>
        <v>57.48</v>
      </c>
      <c r="N188" s="7">
        <f t="shared" si="11"/>
        <v>9.2143529344170041</v>
      </c>
      <c r="O188" s="8">
        <f t="shared" si="12"/>
        <v>81.976666666666674</v>
      </c>
      <c r="P188" s="7">
        <f t="shared" si="13"/>
        <v>11.811356117454626</v>
      </c>
      <c r="Q188" s="7">
        <f t="shared" si="14"/>
        <v>24.496666666666677</v>
      </c>
    </row>
    <row r="189" spans="1:17">
      <c r="A189" t="s">
        <v>760</v>
      </c>
      <c r="B189" t="s">
        <v>761</v>
      </c>
      <c r="C189" t="s">
        <v>762</v>
      </c>
      <c r="D189">
        <v>0</v>
      </c>
      <c r="E189" t="s">
        <v>763</v>
      </c>
      <c r="F189" t="s">
        <v>361</v>
      </c>
      <c r="G189" s="1">
        <v>74.5</v>
      </c>
      <c r="H189" s="1">
        <v>61.6</v>
      </c>
      <c r="I189" s="1">
        <v>65.930000000000007</v>
      </c>
      <c r="J189" s="2">
        <v>90.03</v>
      </c>
      <c r="K189" s="2">
        <v>91.04</v>
      </c>
      <c r="L189" s="2">
        <v>94.59</v>
      </c>
      <c r="M189" s="6">
        <f t="shared" si="10"/>
        <v>67.343333333333334</v>
      </c>
      <c r="N189" s="7">
        <f t="shared" si="11"/>
        <v>6.5651072598498583</v>
      </c>
      <c r="O189" s="8">
        <f t="shared" si="12"/>
        <v>91.886666666666656</v>
      </c>
      <c r="P189" s="7">
        <f t="shared" si="13"/>
        <v>2.3950017397349286</v>
      </c>
      <c r="Q189" s="7">
        <f t="shared" si="14"/>
        <v>24.543333333333322</v>
      </c>
    </row>
    <row r="190" spans="1:17">
      <c r="A190" t="s">
        <v>324</v>
      </c>
      <c r="B190" t="s">
        <v>764</v>
      </c>
      <c r="C190" t="s">
        <v>765</v>
      </c>
      <c r="D190">
        <v>0</v>
      </c>
      <c r="E190" t="s">
        <v>766</v>
      </c>
      <c r="F190" t="s">
        <v>352</v>
      </c>
      <c r="G190" s="1">
        <v>0</v>
      </c>
      <c r="H190" s="1">
        <v>6.06</v>
      </c>
      <c r="I190" s="1">
        <v>3</v>
      </c>
      <c r="J190" s="2">
        <v>37.840000000000003</v>
      </c>
      <c r="K190" s="2">
        <v>32.69</v>
      </c>
      <c r="L190" s="2">
        <v>14.04</v>
      </c>
      <c r="M190" s="6">
        <f t="shared" si="10"/>
        <v>3.0199999999999996</v>
      </c>
      <c r="N190" s="7">
        <f t="shared" si="11"/>
        <v>3.0300495045460893</v>
      </c>
      <c r="O190" s="8">
        <f t="shared" si="12"/>
        <v>28.189999999999998</v>
      </c>
      <c r="P190" s="7">
        <f t="shared" si="13"/>
        <v>12.521880849137656</v>
      </c>
      <c r="Q190" s="7">
        <f t="shared" si="14"/>
        <v>25.169999999999998</v>
      </c>
    </row>
    <row r="191" spans="1:17">
      <c r="A191" t="s">
        <v>324</v>
      </c>
      <c r="B191" t="s">
        <v>767</v>
      </c>
      <c r="C191" t="s">
        <v>765</v>
      </c>
      <c r="D191">
        <v>68</v>
      </c>
      <c r="E191" t="s">
        <v>768</v>
      </c>
      <c r="F191" t="s">
        <v>31</v>
      </c>
      <c r="G191" s="1">
        <v>40.25</v>
      </c>
      <c r="H191" s="1">
        <v>41.91</v>
      </c>
      <c r="I191" s="1">
        <v>42.08</v>
      </c>
      <c r="J191" s="2">
        <v>61.76</v>
      </c>
      <c r="K191" s="2">
        <v>57.84</v>
      </c>
      <c r="L191" s="2">
        <v>80.75</v>
      </c>
      <c r="M191" s="6">
        <f t="shared" si="10"/>
        <v>41.413333333333334</v>
      </c>
      <c r="N191" s="7">
        <f t="shared" si="11"/>
        <v>1.0110555540292188</v>
      </c>
      <c r="O191" s="8">
        <f t="shared" si="12"/>
        <v>66.783333333333331</v>
      </c>
      <c r="P191" s="7">
        <f t="shared" si="13"/>
        <v>12.253262150681891</v>
      </c>
      <c r="Q191" s="7">
        <f t="shared" si="14"/>
        <v>25.369999999999997</v>
      </c>
    </row>
    <row r="192" spans="1:17">
      <c r="A192" t="s">
        <v>769</v>
      </c>
      <c r="B192" t="s">
        <v>770</v>
      </c>
      <c r="C192" t="s">
        <v>771</v>
      </c>
      <c r="D192">
        <v>79</v>
      </c>
      <c r="E192" t="s">
        <v>772</v>
      </c>
      <c r="F192" t="s">
        <v>21</v>
      </c>
      <c r="G192" s="1">
        <v>34.83</v>
      </c>
      <c r="H192" s="1">
        <v>37.369999999999997</v>
      </c>
      <c r="I192" s="1">
        <v>34.93</v>
      </c>
      <c r="J192" s="2">
        <v>73.53</v>
      </c>
      <c r="K192" s="2">
        <v>53.42</v>
      </c>
      <c r="L192" s="2">
        <v>56.92</v>
      </c>
      <c r="M192" s="6">
        <f t="shared" si="10"/>
        <v>35.71</v>
      </c>
      <c r="N192" s="7">
        <f t="shared" si="11"/>
        <v>1.43847141090812</v>
      </c>
      <c r="O192" s="8">
        <f t="shared" si="12"/>
        <v>61.29</v>
      </c>
      <c r="P192" s="7">
        <f t="shared" si="13"/>
        <v>10.743635325158788</v>
      </c>
      <c r="Q192" s="7">
        <f t="shared" si="14"/>
        <v>25.58</v>
      </c>
    </row>
    <row r="193" spans="1:17">
      <c r="A193" t="s">
        <v>773</v>
      </c>
      <c r="B193" t="s">
        <v>774</v>
      </c>
      <c r="C193" t="s">
        <v>775</v>
      </c>
      <c r="D193">
        <v>191</v>
      </c>
      <c r="E193" t="s">
        <v>776</v>
      </c>
      <c r="F193" t="s">
        <v>361</v>
      </c>
      <c r="G193" s="1">
        <v>71.430000000000007</v>
      </c>
      <c r="H193" s="1">
        <v>61.22</v>
      </c>
      <c r="I193" s="1">
        <v>77.78</v>
      </c>
      <c r="J193" s="2">
        <v>100</v>
      </c>
      <c r="K193" s="2">
        <v>89.29</v>
      </c>
      <c r="L193" s="2">
        <v>98.18</v>
      </c>
      <c r="M193" s="6">
        <f t="shared" si="10"/>
        <v>70.143333333333331</v>
      </c>
      <c r="N193" s="7">
        <f t="shared" si="11"/>
        <v>8.3546414245815104</v>
      </c>
      <c r="O193" s="8">
        <f t="shared" si="12"/>
        <v>95.823333333333338</v>
      </c>
      <c r="P193" s="7">
        <f t="shared" si="13"/>
        <v>5.7307445705888256</v>
      </c>
      <c r="Q193" s="7">
        <f t="shared" si="14"/>
        <v>25.680000000000007</v>
      </c>
    </row>
    <row r="194" spans="1:17">
      <c r="A194" t="s">
        <v>777</v>
      </c>
      <c r="B194" t="s">
        <v>778</v>
      </c>
      <c r="C194" t="s">
        <v>779</v>
      </c>
      <c r="D194">
        <v>162</v>
      </c>
      <c r="E194" t="s">
        <v>780</v>
      </c>
      <c r="F194" t="s">
        <v>31</v>
      </c>
      <c r="G194" s="1">
        <v>72.66</v>
      </c>
      <c r="H194" s="1">
        <v>76.48</v>
      </c>
      <c r="I194" s="1">
        <v>60.69</v>
      </c>
      <c r="J194" s="2">
        <v>97.21</v>
      </c>
      <c r="K194" s="2">
        <v>89.68</v>
      </c>
      <c r="L194" s="2">
        <v>100</v>
      </c>
      <c r="M194" s="6">
        <f t="shared" ref="M194:M234" si="15">AVERAGE(H194,G194,I194)</f>
        <v>69.943333333333328</v>
      </c>
      <c r="N194" s="7">
        <f t="shared" ref="N194:N234" si="16">_xlfn.STDEV.S(H194,G194,I194)</f>
        <v>8.2380964629781666</v>
      </c>
      <c r="O194" s="8">
        <f t="shared" ref="O194:O234" si="17">AVERAGE(K194,L194,J194)</f>
        <v>95.63</v>
      </c>
      <c r="P194" s="7">
        <f t="shared" ref="P194:P234" si="18">_xlfn.STDEV.S(K194,L194,J194)</f>
        <v>5.3383424393719769</v>
      </c>
      <c r="Q194" s="7">
        <f t="shared" ref="Q194:Q234" si="19">O194-M194</f>
        <v>25.686666666666667</v>
      </c>
    </row>
    <row r="195" spans="1:17">
      <c r="A195" t="s">
        <v>324</v>
      </c>
      <c r="B195" t="s">
        <v>781</v>
      </c>
      <c r="C195" t="s">
        <v>782</v>
      </c>
      <c r="D195">
        <v>1383</v>
      </c>
      <c r="E195" t="s">
        <v>783</v>
      </c>
      <c r="F195" t="s">
        <v>26</v>
      </c>
      <c r="G195" s="1">
        <v>42.97</v>
      </c>
      <c r="H195" s="1">
        <v>38.1</v>
      </c>
      <c r="I195" s="1">
        <v>52.89</v>
      </c>
      <c r="J195" s="2">
        <v>75.09</v>
      </c>
      <c r="K195" s="2">
        <v>60.67</v>
      </c>
      <c r="L195" s="2">
        <v>75.48</v>
      </c>
      <c r="M195" s="6">
        <f t="shared" si="15"/>
        <v>44.653333333333329</v>
      </c>
      <c r="N195" s="7">
        <f t="shared" si="16"/>
        <v>7.5373226900096464</v>
      </c>
      <c r="O195" s="8">
        <f t="shared" si="17"/>
        <v>70.413333333333341</v>
      </c>
      <c r="P195" s="7">
        <f t="shared" si="18"/>
        <v>8.4402270901518612</v>
      </c>
      <c r="Q195" s="7">
        <f t="shared" si="19"/>
        <v>25.760000000000012</v>
      </c>
    </row>
    <row r="196" spans="1:17">
      <c r="A196" t="s">
        <v>784</v>
      </c>
      <c r="B196" t="s">
        <v>785</v>
      </c>
      <c r="C196" t="s">
        <v>786</v>
      </c>
      <c r="D196">
        <v>2217</v>
      </c>
      <c r="E196" t="s">
        <v>787</v>
      </c>
      <c r="F196" t="s">
        <v>26</v>
      </c>
      <c r="G196" s="1">
        <v>41.42</v>
      </c>
      <c r="H196" s="1">
        <v>44.57</v>
      </c>
      <c r="I196" s="1">
        <v>47.15</v>
      </c>
      <c r="J196" s="2">
        <v>77.91</v>
      </c>
      <c r="K196" s="2">
        <v>72.2</v>
      </c>
      <c r="L196" s="2">
        <v>61.14</v>
      </c>
      <c r="M196" s="6">
        <f t="shared" si="15"/>
        <v>44.38</v>
      </c>
      <c r="N196" s="7">
        <f t="shared" si="16"/>
        <v>2.86972124081765</v>
      </c>
      <c r="O196" s="8">
        <f t="shared" si="17"/>
        <v>70.416666666666671</v>
      </c>
      <c r="P196" s="7">
        <f t="shared" si="18"/>
        <v>8.5260444130518867</v>
      </c>
      <c r="Q196" s="7">
        <f t="shared" si="19"/>
        <v>26.036666666666669</v>
      </c>
    </row>
    <row r="197" spans="1:17">
      <c r="A197" t="s">
        <v>788</v>
      </c>
      <c r="B197" t="s">
        <v>789</v>
      </c>
      <c r="C197" t="s">
        <v>790</v>
      </c>
      <c r="D197">
        <v>129</v>
      </c>
      <c r="E197" t="s">
        <v>791</v>
      </c>
      <c r="F197" t="s">
        <v>361</v>
      </c>
      <c r="G197" s="1">
        <v>36.08</v>
      </c>
      <c r="H197" s="1">
        <v>62.24</v>
      </c>
      <c r="I197" s="1">
        <v>49.72</v>
      </c>
      <c r="J197" s="2">
        <v>75.58</v>
      </c>
      <c r="K197" s="2">
        <v>78.95</v>
      </c>
      <c r="L197" s="2">
        <v>73.08</v>
      </c>
      <c r="M197" s="6">
        <f t="shared" si="15"/>
        <v>49.346666666666664</v>
      </c>
      <c r="N197" s="7">
        <f t="shared" si="16"/>
        <v>13.083995312339983</v>
      </c>
      <c r="O197" s="8">
        <f t="shared" si="17"/>
        <v>75.87</v>
      </c>
      <c r="P197" s="7">
        <f t="shared" si="18"/>
        <v>2.9457257170347706</v>
      </c>
      <c r="Q197" s="7">
        <f t="shared" si="19"/>
        <v>26.523333333333341</v>
      </c>
    </row>
    <row r="198" spans="1:17">
      <c r="A198" t="s">
        <v>792</v>
      </c>
      <c r="B198" t="s">
        <v>793</v>
      </c>
      <c r="C198" t="s">
        <v>794</v>
      </c>
      <c r="D198">
        <v>157</v>
      </c>
      <c r="E198" t="s">
        <v>795</v>
      </c>
      <c r="F198" t="s">
        <v>31</v>
      </c>
      <c r="G198" s="1">
        <v>18.79</v>
      </c>
      <c r="H198" s="1">
        <v>13.04</v>
      </c>
      <c r="I198" s="1">
        <v>16.079999999999998</v>
      </c>
      <c r="J198" s="2">
        <v>37.61</v>
      </c>
      <c r="K198" s="2">
        <v>41.18</v>
      </c>
      <c r="L198" s="2">
        <v>49.02</v>
      </c>
      <c r="M198" s="6">
        <f t="shared" si="15"/>
        <v>15.969999999999999</v>
      </c>
      <c r="N198" s="7">
        <f t="shared" si="16"/>
        <v>2.8765778279059298</v>
      </c>
      <c r="O198" s="8">
        <f t="shared" si="17"/>
        <v>42.603333333333332</v>
      </c>
      <c r="P198" s="7">
        <f t="shared" si="18"/>
        <v>5.8366457262141074</v>
      </c>
      <c r="Q198" s="7">
        <f t="shared" si="19"/>
        <v>26.633333333333333</v>
      </c>
    </row>
    <row r="199" spans="1:17">
      <c r="A199" t="s">
        <v>796</v>
      </c>
      <c r="B199" t="s">
        <v>797</v>
      </c>
      <c r="C199" t="s">
        <v>798</v>
      </c>
      <c r="D199">
        <v>275</v>
      </c>
      <c r="E199" t="s">
        <v>799</v>
      </c>
      <c r="F199" t="s">
        <v>26</v>
      </c>
      <c r="G199" s="1">
        <v>53.19</v>
      </c>
      <c r="H199" s="1">
        <v>48.28</v>
      </c>
      <c r="I199" s="1">
        <v>54.76</v>
      </c>
      <c r="J199" s="2">
        <v>79.489999999999995</v>
      </c>
      <c r="K199" s="2">
        <v>65.22</v>
      </c>
      <c r="L199" s="2">
        <v>91.67</v>
      </c>
      <c r="M199" s="6">
        <f t="shared" si="15"/>
        <v>52.076666666666661</v>
      </c>
      <c r="N199" s="7">
        <f t="shared" si="16"/>
        <v>3.3804191061661748</v>
      </c>
      <c r="O199" s="8">
        <f t="shared" si="17"/>
        <v>78.793333333333337</v>
      </c>
      <c r="P199" s="7">
        <f t="shared" si="18"/>
        <v>13.238754976708812</v>
      </c>
      <c r="Q199" s="7">
        <f t="shared" si="19"/>
        <v>26.716666666666676</v>
      </c>
    </row>
    <row r="200" spans="1:17">
      <c r="A200" t="s">
        <v>592</v>
      </c>
      <c r="B200" t="s">
        <v>800</v>
      </c>
      <c r="C200" t="s">
        <v>801</v>
      </c>
      <c r="D200">
        <v>83</v>
      </c>
      <c r="E200" t="s">
        <v>802</v>
      </c>
      <c r="F200" t="s">
        <v>31</v>
      </c>
      <c r="G200" s="1">
        <v>9.7100000000000009</v>
      </c>
      <c r="H200" s="1">
        <v>7.91</v>
      </c>
      <c r="I200" s="1">
        <v>9.09</v>
      </c>
      <c r="J200" s="2">
        <v>47.77</v>
      </c>
      <c r="K200" s="2">
        <v>33.33</v>
      </c>
      <c r="L200" s="2">
        <v>25.81</v>
      </c>
      <c r="M200" s="6">
        <f t="shared" si="15"/>
        <v>8.9033333333333342</v>
      </c>
      <c r="N200" s="7">
        <f t="shared" si="16"/>
        <v>0.91440326625255108</v>
      </c>
      <c r="O200" s="8">
        <f t="shared" si="17"/>
        <v>35.636666666666663</v>
      </c>
      <c r="P200" s="7">
        <f t="shared" si="18"/>
        <v>11.16023894606802</v>
      </c>
      <c r="Q200" s="7">
        <f t="shared" si="19"/>
        <v>26.733333333333327</v>
      </c>
    </row>
    <row r="201" spans="1:17">
      <c r="A201" t="s">
        <v>803</v>
      </c>
      <c r="B201" t="s">
        <v>804</v>
      </c>
      <c r="C201" t="s">
        <v>805</v>
      </c>
      <c r="D201">
        <v>111</v>
      </c>
      <c r="E201" t="s">
        <v>806</v>
      </c>
      <c r="F201" t="s">
        <v>31</v>
      </c>
      <c r="G201" s="1">
        <v>61.73</v>
      </c>
      <c r="H201" s="1">
        <v>69.69</v>
      </c>
      <c r="I201" s="1">
        <v>54.28</v>
      </c>
      <c r="J201" s="2">
        <v>85.02</v>
      </c>
      <c r="K201" s="2">
        <v>81.37</v>
      </c>
      <c r="L201" s="2">
        <v>100</v>
      </c>
      <c r="M201" s="6">
        <f t="shared" si="15"/>
        <v>61.9</v>
      </c>
      <c r="N201" s="7">
        <f t="shared" si="16"/>
        <v>7.7064064258252323</v>
      </c>
      <c r="O201" s="8">
        <f t="shared" si="17"/>
        <v>88.796666666666667</v>
      </c>
      <c r="P201" s="7">
        <f t="shared" si="18"/>
        <v>9.8725190976433836</v>
      </c>
      <c r="Q201" s="7">
        <f t="shared" si="19"/>
        <v>26.896666666666668</v>
      </c>
    </row>
    <row r="202" spans="1:17">
      <c r="A202" t="s">
        <v>807</v>
      </c>
      <c r="B202" t="s">
        <v>808</v>
      </c>
      <c r="C202" t="s">
        <v>809</v>
      </c>
      <c r="D202">
        <v>208</v>
      </c>
      <c r="E202" t="s">
        <v>810</v>
      </c>
      <c r="F202" t="s">
        <v>26</v>
      </c>
      <c r="G202" s="1">
        <v>9.7100000000000009</v>
      </c>
      <c r="H202" s="1">
        <v>17.440000000000001</v>
      </c>
      <c r="I202" s="1">
        <v>20.98</v>
      </c>
      <c r="J202" s="2">
        <v>39.31</v>
      </c>
      <c r="K202" s="2">
        <v>51.6</v>
      </c>
      <c r="L202" s="2">
        <v>38.21</v>
      </c>
      <c r="M202" s="6">
        <f t="shared" si="15"/>
        <v>16.043333333333333</v>
      </c>
      <c r="N202" s="7">
        <f t="shared" si="16"/>
        <v>5.7633526122677399</v>
      </c>
      <c r="O202" s="8">
        <f t="shared" si="17"/>
        <v>43.04</v>
      </c>
      <c r="P202" s="7">
        <f t="shared" si="18"/>
        <v>7.4335523136653316</v>
      </c>
      <c r="Q202" s="7">
        <f t="shared" si="19"/>
        <v>26.996666666666666</v>
      </c>
    </row>
    <row r="203" spans="1:17">
      <c r="A203" t="s">
        <v>811</v>
      </c>
      <c r="B203" t="s">
        <v>812</v>
      </c>
      <c r="C203" t="s">
        <v>813</v>
      </c>
      <c r="D203">
        <v>339</v>
      </c>
      <c r="E203" t="s">
        <v>814</v>
      </c>
      <c r="F203" t="s">
        <v>26</v>
      </c>
      <c r="G203" s="1">
        <v>49.33</v>
      </c>
      <c r="H203" s="1">
        <v>64.36</v>
      </c>
      <c r="I203" s="1">
        <v>52.38</v>
      </c>
      <c r="J203" s="2">
        <v>83.61</v>
      </c>
      <c r="K203" s="2">
        <v>81.819999999999993</v>
      </c>
      <c r="L203" s="2">
        <v>81.819999999999993</v>
      </c>
      <c r="M203" s="6">
        <f t="shared" si="15"/>
        <v>55.356666666666662</v>
      </c>
      <c r="N203" s="7">
        <f t="shared" si="16"/>
        <v>7.9448494846241733</v>
      </c>
      <c r="O203" s="8">
        <f t="shared" si="17"/>
        <v>82.416666666666671</v>
      </c>
      <c r="P203" s="7">
        <f t="shared" si="18"/>
        <v>1.0334569818494337</v>
      </c>
      <c r="Q203" s="7">
        <f t="shared" si="19"/>
        <v>27.060000000000009</v>
      </c>
    </row>
    <row r="204" spans="1:17">
      <c r="A204" t="s">
        <v>815</v>
      </c>
      <c r="B204" t="s">
        <v>816</v>
      </c>
      <c r="C204" t="s">
        <v>817</v>
      </c>
      <c r="D204">
        <v>619</v>
      </c>
      <c r="E204" t="s">
        <v>818</v>
      </c>
      <c r="F204" t="s">
        <v>26</v>
      </c>
      <c r="G204" s="1">
        <v>6.27</v>
      </c>
      <c r="H204" s="1">
        <v>9.24</v>
      </c>
      <c r="I204" s="1">
        <v>2.46</v>
      </c>
      <c r="J204" s="2">
        <v>26.12</v>
      </c>
      <c r="K204" s="2">
        <v>27.47</v>
      </c>
      <c r="L204" s="2">
        <v>47.19</v>
      </c>
      <c r="M204" s="6">
        <f t="shared" si="15"/>
        <v>5.9899999999999993</v>
      </c>
      <c r="N204" s="7">
        <f t="shared" si="16"/>
        <v>3.3986615012383927</v>
      </c>
      <c r="O204" s="8">
        <f t="shared" si="17"/>
        <v>33.593333333333334</v>
      </c>
      <c r="P204" s="7">
        <f t="shared" si="18"/>
        <v>11.794389909331185</v>
      </c>
      <c r="Q204" s="7">
        <f t="shared" si="19"/>
        <v>27.603333333333335</v>
      </c>
    </row>
    <row r="205" spans="1:17">
      <c r="A205" t="s">
        <v>819</v>
      </c>
      <c r="B205" t="s">
        <v>820</v>
      </c>
      <c r="C205" t="s">
        <v>821</v>
      </c>
      <c r="D205">
        <v>78</v>
      </c>
      <c r="E205" t="s">
        <v>822</v>
      </c>
      <c r="F205" t="s">
        <v>21</v>
      </c>
      <c r="G205" s="1">
        <v>67.78</v>
      </c>
      <c r="H205" s="1">
        <v>55.59</v>
      </c>
      <c r="I205" s="1">
        <v>48.52</v>
      </c>
      <c r="J205" s="2">
        <v>78.87</v>
      </c>
      <c r="K205" s="2">
        <v>83.47</v>
      </c>
      <c r="L205" s="2">
        <v>92.5</v>
      </c>
      <c r="M205" s="6">
        <f t="shared" si="15"/>
        <v>57.296666666666674</v>
      </c>
      <c r="N205" s="7">
        <f t="shared" si="16"/>
        <v>9.7427631262046948</v>
      </c>
      <c r="O205" s="8">
        <f t="shared" si="17"/>
        <v>84.946666666666673</v>
      </c>
      <c r="P205" s="7">
        <f t="shared" si="18"/>
        <v>6.9339478894301845</v>
      </c>
      <c r="Q205" s="7">
        <f t="shared" si="19"/>
        <v>27.65</v>
      </c>
    </row>
    <row r="206" spans="1:17">
      <c r="A206" t="s">
        <v>823</v>
      </c>
      <c r="B206" t="s">
        <v>824</v>
      </c>
      <c r="C206" t="s">
        <v>825</v>
      </c>
      <c r="D206">
        <v>0</v>
      </c>
      <c r="E206" t="s">
        <v>826</v>
      </c>
      <c r="F206" t="s">
        <v>352</v>
      </c>
      <c r="G206" s="1">
        <v>64.52</v>
      </c>
      <c r="H206" s="1">
        <v>68.97</v>
      </c>
      <c r="I206" s="1">
        <v>73.08</v>
      </c>
      <c r="J206" s="2">
        <v>93.75</v>
      </c>
      <c r="K206" s="2">
        <v>96</v>
      </c>
      <c r="L206" s="2">
        <v>100</v>
      </c>
      <c r="M206" s="6">
        <f t="shared" si="15"/>
        <v>68.856666666666669</v>
      </c>
      <c r="N206" s="7">
        <f t="shared" si="16"/>
        <v>4.28112524149123</v>
      </c>
      <c r="O206" s="8">
        <f t="shared" si="17"/>
        <v>96.583333333333329</v>
      </c>
      <c r="P206" s="7">
        <f t="shared" si="18"/>
        <v>3.1655699855370965</v>
      </c>
      <c r="Q206" s="7">
        <f t="shared" si="19"/>
        <v>27.726666666666659</v>
      </c>
    </row>
    <row r="207" spans="1:17">
      <c r="A207" t="s">
        <v>827</v>
      </c>
      <c r="B207" t="s">
        <v>828</v>
      </c>
      <c r="C207" t="s">
        <v>829</v>
      </c>
      <c r="D207">
        <v>105</v>
      </c>
      <c r="E207" t="s">
        <v>830</v>
      </c>
      <c r="F207" t="s">
        <v>31</v>
      </c>
      <c r="G207" s="1">
        <v>29.17</v>
      </c>
      <c r="H207" s="1">
        <v>24.71</v>
      </c>
      <c r="I207" s="1">
        <v>27.78</v>
      </c>
      <c r="J207" s="2">
        <v>61.04</v>
      </c>
      <c r="K207" s="2">
        <v>61.76</v>
      </c>
      <c r="L207" s="2">
        <v>43.33</v>
      </c>
      <c r="M207" s="6">
        <f t="shared" si="15"/>
        <v>27.22</v>
      </c>
      <c r="N207" s="7">
        <f t="shared" si="16"/>
        <v>2.2821262015935933</v>
      </c>
      <c r="O207" s="8">
        <f t="shared" si="17"/>
        <v>55.376666666666665</v>
      </c>
      <c r="P207" s="7">
        <f t="shared" si="18"/>
        <v>10.438928744527992</v>
      </c>
      <c r="Q207" s="7">
        <f t="shared" si="19"/>
        <v>28.156666666666666</v>
      </c>
    </row>
    <row r="208" spans="1:17">
      <c r="A208" t="s">
        <v>831</v>
      </c>
      <c r="B208" t="s">
        <v>832</v>
      </c>
      <c r="C208" t="s">
        <v>833</v>
      </c>
      <c r="D208">
        <v>89</v>
      </c>
      <c r="E208" t="s">
        <v>834</v>
      </c>
      <c r="F208" t="s">
        <v>21</v>
      </c>
      <c r="G208" s="1">
        <v>0</v>
      </c>
      <c r="H208" s="1">
        <v>5.56</v>
      </c>
      <c r="I208" s="1">
        <v>0</v>
      </c>
      <c r="J208" s="2">
        <v>11.28</v>
      </c>
      <c r="K208" s="2">
        <v>56</v>
      </c>
      <c r="L208" s="2">
        <v>23.08</v>
      </c>
      <c r="M208" s="6">
        <f t="shared" si="15"/>
        <v>1.8533333333333333</v>
      </c>
      <c r="N208" s="7">
        <f t="shared" si="16"/>
        <v>3.210067496694319</v>
      </c>
      <c r="O208" s="8">
        <f t="shared" si="17"/>
        <v>30.12</v>
      </c>
      <c r="P208" s="7">
        <f t="shared" si="18"/>
        <v>23.176298237639248</v>
      </c>
      <c r="Q208" s="7">
        <f t="shared" si="19"/>
        <v>28.266666666666669</v>
      </c>
    </row>
    <row r="209" spans="1:17">
      <c r="A209" t="s">
        <v>835</v>
      </c>
      <c r="B209" t="s">
        <v>836</v>
      </c>
      <c r="C209" t="s">
        <v>837</v>
      </c>
      <c r="D209">
        <v>132</v>
      </c>
      <c r="E209" t="s">
        <v>838</v>
      </c>
      <c r="F209" t="s">
        <v>31</v>
      </c>
      <c r="G209" s="1">
        <v>28.6</v>
      </c>
      <c r="H209" s="1">
        <v>32.97</v>
      </c>
      <c r="I209" s="1">
        <v>39.479999999999997</v>
      </c>
      <c r="J209" s="2">
        <v>70.45</v>
      </c>
      <c r="K209" s="2">
        <v>53.78</v>
      </c>
      <c r="L209" s="2">
        <v>63.02</v>
      </c>
      <c r="M209" s="6">
        <f t="shared" si="15"/>
        <v>33.68333333333333</v>
      </c>
      <c r="N209" s="7">
        <f t="shared" si="16"/>
        <v>5.4749642312378022</v>
      </c>
      <c r="O209" s="8">
        <f t="shared" si="17"/>
        <v>62.416666666666664</v>
      </c>
      <c r="P209" s="7">
        <f t="shared" si="18"/>
        <v>8.3513611665005847</v>
      </c>
      <c r="Q209" s="7">
        <f t="shared" si="19"/>
        <v>28.733333333333334</v>
      </c>
    </row>
    <row r="210" spans="1:17">
      <c r="A210" t="s">
        <v>839</v>
      </c>
      <c r="B210" t="s">
        <v>840</v>
      </c>
      <c r="C210" t="s">
        <v>841</v>
      </c>
      <c r="D210">
        <v>156</v>
      </c>
      <c r="E210" t="s">
        <v>842</v>
      </c>
      <c r="F210" t="s">
        <v>26</v>
      </c>
      <c r="G210" s="1">
        <v>4.3499999999999996</v>
      </c>
      <c r="H210" s="1">
        <v>8.77</v>
      </c>
      <c r="I210" s="1">
        <v>4</v>
      </c>
      <c r="J210" s="2">
        <v>63.64</v>
      </c>
      <c r="K210" s="2">
        <v>18.920000000000002</v>
      </c>
      <c r="L210" s="2">
        <v>21.05</v>
      </c>
      <c r="M210" s="6">
        <f t="shared" si="15"/>
        <v>5.7066666666666661</v>
      </c>
      <c r="N210" s="7">
        <f t="shared" si="16"/>
        <v>2.6586901536909759</v>
      </c>
      <c r="O210" s="8">
        <f t="shared" si="17"/>
        <v>34.536666666666669</v>
      </c>
      <c r="P210" s="7">
        <f t="shared" si="18"/>
        <v>25.226716657808119</v>
      </c>
      <c r="Q210" s="7">
        <f t="shared" si="19"/>
        <v>28.830000000000002</v>
      </c>
    </row>
    <row r="211" spans="1:17" s="9" customFormat="1">
      <c r="A211" s="9" t="s">
        <v>843</v>
      </c>
      <c r="B211" s="9" t="s">
        <v>844</v>
      </c>
      <c r="C211" s="9" t="s">
        <v>845</v>
      </c>
      <c r="D211" s="9">
        <v>129</v>
      </c>
      <c r="E211" s="9" t="s">
        <v>846</v>
      </c>
      <c r="F211" s="9" t="s">
        <v>31</v>
      </c>
      <c r="G211" s="1">
        <v>58.1</v>
      </c>
      <c r="H211" s="1">
        <v>54.93</v>
      </c>
      <c r="I211" s="1">
        <v>45.63</v>
      </c>
      <c r="J211" s="2">
        <v>89.09</v>
      </c>
      <c r="K211" s="2">
        <v>82.93</v>
      </c>
      <c r="L211" s="2">
        <v>73.33</v>
      </c>
      <c r="M211" s="6">
        <f t="shared" si="15"/>
        <v>52.886666666666663</v>
      </c>
      <c r="N211" s="10">
        <f t="shared" si="16"/>
        <v>6.4812524509799276</v>
      </c>
      <c r="O211" s="8">
        <f t="shared" si="17"/>
        <v>81.783333333333331</v>
      </c>
      <c r="P211" s="10">
        <f t="shared" si="18"/>
        <v>7.942325436125957</v>
      </c>
      <c r="Q211" s="10">
        <f t="shared" si="19"/>
        <v>28.896666666666668</v>
      </c>
    </row>
    <row r="212" spans="1:17">
      <c r="A212" t="s">
        <v>711</v>
      </c>
      <c r="B212" t="s">
        <v>847</v>
      </c>
      <c r="C212" t="s">
        <v>848</v>
      </c>
      <c r="D212">
        <v>1418</v>
      </c>
      <c r="E212" t="s">
        <v>849</v>
      </c>
      <c r="F212" t="s">
        <v>26</v>
      </c>
      <c r="G212" s="1">
        <v>14.75</v>
      </c>
      <c r="H212" s="1">
        <v>13.79</v>
      </c>
      <c r="I212" s="1">
        <v>20.79</v>
      </c>
      <c r="J212" s="2">
        <v>41.18</v>
      </c>
      <c r="K212" s="2">
        <v>33.33</v>
      </c>
      <c r="L212" s="2">
        <v>62.79</v>
      </c>
      <c r="M212" s="6">
        <f t="shared" si="15"/>
        <v>16.443333333333332</v>
      </c>
      <c r="N212" s="7">
        <f t="shared" si="16"/>
        <v>3.7948034643882771</v>
      </c>
      <c r="O212" s="8">
        <f t="shared" si="17"/>
        <v>45.766666666666673</v>
      </c>
      <c r="P212" s="7">
        <f t="shared" si="18"/>
        <v>15.256180168486885</v>
      </c>
      <c r="Q212" s="7">
        <f t="shared" si="19"/>
        <v>29.323333333333341</v>
      </c>
    </row>
    <row r="213" spans="1:17">
      <c r="A213" t="s">
        <v>850</v>
      </c>
      <c r="B213" t="s">
        <v>851</v>
      </c>
      <c r="C213" t="s">
        <v>852</v>
      </c>
      <c r="D213">
        <v>47</v>
      </c>
      <c r="E213" t="s">
        <v>853</v>
      </c>
      <c r="F213" t="s">
        <v>352</v>
      </c>
      <c r="G213" s="1">
        <v>68.83</v>
      </c>
      <c r="H213" s="1">
        <v>57.69</v>
      </c>
      <c r="I213" s="1">
        <v>78.790000000000006</v>
      </c>
      <c r="J213" s="2">
        <v>100</v>
      </c>
      <c r="K213" s="2">
        <v>95.56</v>
      </c>
      <c r="L213" s="2">
        <v>100</v>
      </c>
      <c r="M213" s="6">
        <f t="shared" si="15"/>
        <v>68.436666666666667</v>
      </c>
      <c r="N213" s="7">
        <f t="shared" si="16"/>
        <v>10.555497777619655</v>
      </c>
      <c r="O213" s="8">
        <f t="shared" si="17"/>
        <v>98.52</v>
      </c>
      <c r="P213" s="7">
        <f t="shared" si="18"/>
        <v>2.563435195201937</v>
      </c>
      <c r="Q213" s="7">
        <f t="shared" si="19"/>
        <v>30.083333333333329</v>
      </c>
    </row>
    <row r="214" spans="1:17">
      <c r="A214" t="s">
        <v>854</v>
      </c>
      <c r="B214" t="s">
        <v>855</v>
      </c>
      <c r="C214" t="s">
        <v>856</v>
      </c>
      <c r="D214">
        <v>0</v>
      </c>
      <c r="E214" t="s">
        <v>857</v>
      </c>
      <c r="F214" t="s">
        <v>361</v>
      </c>
      <c r="G214" s="1">
        <v>33.979999999999997</v>
      </c>
      <c r="H214" s="1">
        <v>35.270000000000003</v>
      </c>
      <c r="I214" s="1">
        <v>41.08</v>
      </c>
      <c r="J214" s="2">
        <v>57.85</v>
      </c>
      <c r="K214" s="2">
        <v>75.06</v>
      </c>
      <c r="L214" s="2">
        <v>70</v>
      </c>
      <c r="M214" s="6">
        <f t="shared" si="15"/>
        <v>36.776666666666664</v>
      </c>
      <c r="N214" s="7">
        <f t="shared" si="16"/>
        <v>3.7821995364249794</v>
      </c>
      <c r="O214" s="8">
        <f t="shared" si="17"/>
        <v>67.63666666666667</v>
      </c>
      <c r="P214" s="7">
        <f t="shared" si="18"/>
        <v>8.8450570000047701</v>
      </c>
      <c r="Q214" s="7">
        <f t="shared" si="19"/>
        <v>30.860000000000007</v>
      </c>
    </row>
    <row r="215" spans="1:17">
      <c r="A215" t="s">
        <v>858</v>
      </c>
      <c r="B215" t="s">
        <v>859</v>
      </c>
      <c r="C215" t="s">
        <v>860</v>
      </c>
      <c r="D215">
        <v>69</v>
      </c>
      <c r="E215" t="s">
        <v>861</v>
      </c>
      <c r="F215" t="s">
        <v>31</v>
      </c>
      <c r="G215" s="1">
        <v>52.94</v>
      </c>
      <c r="H215" s="1">
        <v>51.22</v>
      </c>
      <c r="I215" s="1">
        <v>61.11</v>
      </c>
      <c r="J215" s="2">
        <v>70.59</v>
      </c>
      <c r="K215" s="2">
        <v>94.59</v>
      </c>
      <c r="L215" s="2">
        <v>93.1</v>
      </c>
      <c r="M215" s="6">
        <f t="shared" si="15"/>
        <v>55.089999999999996</v>
      </c>
      <c r="N215" s="7">
        <f t="shared" si="16"/>
        <v>5.2839284628011391</v>
      </c>
      <c r="O215" s="8">
        <f t="shared" si="17"/>
        <v>86.09333333333332</v>
      </c>
      <c r="P215" s="7">
        <f t="shared" si="18"/>
        <v>13.446933975198171</v>
      </c>
      <c r="Q215" s="7">
        <f t="shared" si="19"/>
        <v>31.003333333333323</v>
      </c>
    </row>
    <row r="216" spans="1:17">
      <c r="A216" t="s">
        <v>862</v>
      </c>
      <c r="B216" t="s">
        <v>863</v>
      </c>
      <c r="C216" t="s">
        <v>864</v>
      </c>
      <c r="D216">
        <v>30</v>
      </c>
      <c r="E216" t="s">
        <v>865</v>
      </c>
      <c r="F216" t="s">
        <v>31</v>
      </c>
      <c r="G216" s="1">
        <v>33.46</v>
      </c>
      <c r="H216" s="1">
        <v>30.87</v>
      </c>
      <c r="I216" s="1">
        <v>25.91</v>
      </c>
      <c r="J216" s="2">
        <v>65.349999999999994</v>
      </c>
      <c r="K216" s="2">
        <v>60.37</v>
      </c>
      <c r="L216" s="2">
        <v>58.03</v>
      </c>
      <c r="M216" s="6">
        <f t="shared" si="15"/>
        <v>30.08</v>
      </c>
      <c r="N216" s="7">
        <f t="shared" si="16"/>
        <v>3.8364957969480593</v>
      </c>
      <c r="O216" s="8">
        <f t="shared" si="17"/>
        <v>61.25</v>
      </c>
      <c r="P216" s="7">
        <f t="shared" si="18"/>
        <v>3.7385023739460128</v>
      </c>
      <c r="Q216" s="7">
        <f t="shared" si="19"/>
        <v>31.17</v>
      </c>
    </row>
    <row r="217" spans="1:17">
      <c r="A217" t="s">
        <v>866</v>
      </c>
      <c r="B217" t="s">
        <v>867</v>
      </c>
      <c r="C217" t="s">
        <v>868</v>
      </c>
      <c r="D217">
        <v>33</v>
      </c>
      <c r="E217" t="s">
        <v>869</v>
      </c>
      <c r="F217" t="s">
        <v>173</v>
      </c>
      <c r="G217" s="1">
        <v>48.77</v>
      </c>
      <c r="H217" s="1">
        <v>61.27</v>
      </c>
      <c r="I217" s="1">
        <v>53.93</v>
      </c>
      <c r="J217" s="2">
        <v>85.06</v>
      </c>
      <c r="K217" s="2">
        <v>88.65</v>
      </c>
      <c r="L217" s="2">
        <v>85.96</v>
      </c>
      <c r="M217" s="6">
        <f t="shared" si="15"/>
        <v>54.656666666666666</v>
      </c>
      <c r="N217" s="7">
        <f t="shared" si="16"/>
        <v>6.2816027678716946</v>
      </c>
      <c r="O217" s="8">
        <f t="shared" si="17"/>
        <v>86.556666666666672</v>
      </c>
      <c r="P217" s="7">
        <f t="shared" si="18"/>
        <v>1.8678954289074499</v>
      </c>
      <c r="Q217" s="7">
        <f t="shared" si="19"/>
        <v>31.900000000000006</v>
      </c>
    </row>
    <row r="218" spans="1:17">
      <c r="A218" t="s">
        <v>651</v>
      </c>
      <c r="B218" t="s">
        <v>870</v>
      </c>
      <c r="C218" t="s">
        <v>871</v>
      </c>
      <c r="D218">
        <v>304</v>
      </c>
      <c r="E218" t="s">
        <v>872</v>
      </c>
      <c r="F218" t="s">
        <v>26</v>
      </c>
      <c r="G218" s="1">
        <v>23.19</v>
      </c>
      <c r="H218" s="1">
        <v>17.649999999999999</v>
      </c>
      <c r="I218" s="1">
        <v>9.68</v>
      </c>
      <c r="J218" s="2">
        <v>61.7</v>
      </c>
      <c r="K218" s="2">
        <v>44.19</v>
      </c>
      <c r="L218" s="2">
        <v>40.659999999999997</v>
      </c>
      <c r="M218" s="6">
        <f t="shared" si="15"/>
        <v>16.84</v>
      </c>
      <c r="N218" s="7">
        <f t="shared" si="16"/>
        <v>6.7913253492966987</v>
      </c>
      <c r="O218" s="8">
        <f t="shared" si="17"/>
        <v>48.85</v>
      </c>
      <c r="P218" s="7">
        <f t="shared" si="18"/>
        <v>11.267524129106588</v>
      </c>
      <c r="Q218" s="7">
        <f t="shared" si="19"/>
        <v>32.010000000000005</v>
      </c>
    </row>
    <row r="219" spans="1:17">
      <c r="A219" t="s">
        <v>873</v>
      </c>
      <c r="B219" t="s">
        <v>874</v>
      </c>
      <c r="C219" t="s">
        <v>875</v>
      </c>
      <c r="D219">
        <v>48</v>
      </c>
      <c r="E219" t="s">
        <v>876</v>
      </c>
      <c r="F219" t="s">
        <v>31</v>
      </c>
      <c r="G219" s="1">
        <v>51.35</v>
      </c>
      <c r="H219" s="1">
        <v>41.3</v>
      </c>
      <c r="I219" s="1">
        <v>59.09</v>
      </c>
      <c r="J219" s="2">
        <v>100</v>
      </c>
      <c r="K219" s="2">
        <v>84.21</v>
      </c>
      <c r="L219" s="2">
        <v>64.38</v>
      </c>
      <c r="M219" s="6">
        <f t="shared" si="15"/>
        <v>50.580000000000005</v>
      </c>
      <c r="N219" s="7">
        <f t="shared" si="16"/>
        <v>8.9199607622455446</v>
      </c>
      <c r="O219" s="8">
        <f t="shared" si="17"/>
        <v>82.86333333333333</v>
      </c>
      <c r="P219" s="7">
        <f t="shared" si="18"/>
        <v>17.848143694326719</v>
      </c>
      <c r="Q219" s="7">
        <f t="shared" si="19"/>
        <v>32.283333333333324</v>
      </c>
    </row>
    <row r="220" spans="1:17">
      <c r="A220" t="s">
        <v>877</v>
      </c>
      <c r="B220" t="s">
        <v>878</v>
      </c>
      <c r="C220" t="s">
        <v>879</v>
      </c>
      <c r="D220">
        <v>70</v>
      </c>
      <c r="E220" t="s">
        <v>880</v>
      </c>
      <c r="F220" t="s">
        <v>361</v>
      </c>
      <c r="G220" s="1">
        <v>36.36</v>
      </c>
      <c r="H220" s="1">
        <v>34.29</v>
      </c>
      <c r="I220" s="1">
        <v>44.94</v>
      </c>
      <c r="J220" s="2">
        <v>60.1</v>
      </c>
      <c r="K220" s="2">
        <v>57.83</v>
      </c>
      <c r="L220" s="2">
        <v>100</v>
      </c>
      <c r="M220" s="6">
        <f t="shared" si="15"/>
        <v>38.53</v>
      </c>
      <c r="N220" s="7">
        <f t="shared" si="16"/>
        <v>5.6468840965615197</v>
      </c>
      <c r="O220" s="8">
        <f t="shared" si="17"/>
        <v>72.643333333333331</v>
      </c>
      <c r="P220" s="7">
        <f t="shared" si="18"/>
        <v>23.718740129554405</v>
      </c>
      <c r="Q220" s="7">
        <f t="shared" si="19"/>
        <v>34.11333333333333</v>
      </c>
    </row>
    <row r="221" spans="1:17">
      <c r="A221" t="s">
        <v>881</v>
      </c>
      <c r="B221" t="s">
        <v>882</v>
      </c>
      <c r="C221" t="s">
        <v>883</v>
      </c>
      <c r="D221">
        <v>141</v>
      </c>
      <c r="E221" t="s">
        <v>884</v>
      </c>
      <c r="F221" t="s">
        <v>173</v>
      </c>
      <c r="G221" s="1">
        <v>19.57</v>
      </c>
      <c r="H221" s="1">
        <v>32.200000000000003</v>
      </c>
      <c r="I221" s="1">
        <v>22.81</v>
      </c>
      <c r="J221" s="2">
        <v>59.04</v>
      </c>
      <c r="K221" s="2">
        <v>38.18</v>
      </c>
      <c r="L221" s="2">
        <v>80</v>
      </c>
      <c r="M221" s="6">
        <f t="shared" si="15"/>
        <v>24.86</v>
      </c>
      <c r="N221" s="7">
        <f t="shared" si="16"/>
        <v>6.5598094484520013</v>
      </c>
      <c r="O221" s="8">
        <f t="shared" si="17"/>
        <v>59.073333333333331</v>
      </c>
      <c r="P221" s="7">
        <f t="shared" si="18"/>
        <v>20.910019926660372</v>
      </c>
      <c r="Q221" s="7">
        <f t="shared" si="19"/>
        <v>34.213333333333331</v>
      </c>
    </row>
    <row r="222" spans="1:17">
      <c r="A222" t="s">
        <v>885</v>
      </c>
      <c r="B222" t="s">
        <v>886</v>
      </c>
      <c r="C222" t="s">
        <v>887</v>
      </c>
      <c r="D222">
        <v>0</v>
      </c>
      <c r="E222" t="s">
        <v>888</v>
      </c>
      <c r="F222" t="s">
        <v>352</v>
      </c>
      <c r="G222" s="1">
        <v>27.61</v>
      </c>
      <c r="H222" s="1">
        <v>24.39</v>
      </c>
      <c r="I222" s="1">
        <v>31.13</v>
      </c>
      <c r="J222" s="2">
        <v>72.31</v>
      </c>
      <c r="K222" s="2">
        <v>60.44</v>
      </c>
      <c r="L222" s="2">
        <v>55.93</v>
      </c>
      <c r="M222" s="6">
        <f t="shared" si="15"/>
        <v>27.709999999999997</v>
      </c>
      <c r="N222" s="7">
        <f t="shared" si="16"/>
        <v>3.3711125759903058</v>
      </c>
      <c r="O222" s="8">
        <f t="shared" si="17"/>
        <v>62.893333333333338</v>
      </c>
      <c r="P222" s="7">
        <f t="shared" si="18"/>
        <v>8.4611011891675449</v>
      </c>
      <c r="Q222" s="7">
        <f t="shared" si="19"/>
        <v>35.183333333333337</v>
      </c>
    </row>
    <row r="223" spans="1:17">
      <c r="A223" t="s">
        <v>889</v>
      </c>
      <c r="B223" t="s">
        <v>890</v>
      </c>
      <c r="C223" t="s">
        <v>891</v>
      </c>
      <c r="D223">
        <v>0</v>
      </c>
      <c r="E223" t="s">
        <v>892</v>
      </c>
      <c r="F223" t="s">
        <v>361</v>
      </c>
      <c r="G223" s="1">
        <v>66.45</v>
      </c>
      <c r="H223" s="1">
        <v>60.09</v>
      </c>
      <c r="I223" s="1">
        <v>55.3</v>
      </c>
      <c r="J223" s="2">
        <v>96.17</v>
      </c>
      <c r="K223" s="2">
        <v>93.2</v>
      </c>
      <c r="L223" s="2">
        <v>100</v>
      </c>
      <c r="M223" s="6">
        <f t="shared" si="15"/>
        <v>60.613333333333337</v>
      </c>
      <c r="N223" s="7">
        <f t="shared" si="16"/>
        <v>5.5933919345360881</v>
      </c>
      <c r="O223" s="8">
        <f t="shared" si="17"/>
        <v>96.456666666666663</v>
      </c>
      <c r="P223" s="7">
        <f t="shared" si="18"/>
        <v>3.4090516765419272</v>
      </c>
      <c r="Q223" s="7">
        <f t="shared" si="19"/>
        <v>35.843333333333327</v>
      </c>
    </row>
    <row r="224" spans="1:17">
      <c r="A224" t="s">
        <v>893</v>
      </c>
      <c r="B224" t="s">
        <v>894</v>
      </c>
      <c r="C224" t="s">
        <v>895</v>
      </c>
      <c r="D224">
        <v>75</v>
      </c>
      <c r="E224" t="s">
        <v>896</v>
      </c>
      <c r="F224" t="s">
        <v>31</v>
      </c>
      <c r="G224" s="1">
        <v>46.67</v>
      </c>
      <c r="H224" s="1">
        <v>63.64</v>
      </c>
      <c r="I224" s="1">
        <v>47.37</v>
      </c>
      <c r="J224" s="2">
        <v>100</v>
      </c>
      <c r="K224" s="2">
        <v>81.819999999999993</v>
      </c>
      <c r="L224" s="2">
        <v>84.62</v>
      </c>
      <c r="M224" s="6">
        <f t="shared" si="15"/>
        <v>52.56</v>
      </c>
      <c r="N224" s="7">
        <f t="shared" si="16"/>
        <v>9.6019425118046158</v>
      </c>
      <c r="O224" s="8">
        <f t="shared" si="17"/>
        <v>88.813333333333333</v>
      </c>
      <c r="P224" s="7">
        <f t="shared" si="18"/>
        <v>9.7885715675645635</v>
      </c>
      <c r="Q224" s="7">
        <f t="shared" si="19"/>
        <v>36.25333333333333</v>
      </c>
    </row>
    <row r="225" spans="1:17">
      <c r="A225" t="s">
        <v>897</v>
      </c>
      <c r="B225" t="s">
        <v>898</v>
      </c>
      <c r="C225" t="s">
        <v>899</v>
      </c>
      <c r="D225">
        <v>127</v>
      </c>
      <c r="E225" t="s">
        <v>900</v>
      </c>
      <c r="F225" t="s">
        <v>31</v>
      </c>
      <c r="G225" s="1">
        <v>51.85</v>
      </c>
      <c r="H225" s="1">
        <v>26.32</v>
      </c>
      <c r="I225" s="1">
        <v>66.099999999999994</v>
      </c>
      <c r="J225" s="2">
        <v>83.67</v>
      </c>
      <c r="K225" s="2">
        <v>79.59</v>
      </c>
      <c r="L225" s="2">
        <v>90.48</v>
      </c>
      <c r="M225" s="6">
        <f t="shared" si="15"/>
        <v>48.089999999999996</v>
      </c>
      <c r="N225" s="7">
        <f t="shared" si="16"/>
        <v>20.154783551306135</v>
      </c>
      <c r="O225" s="8">
        <f t="shared" si="17"/>
        <v>84.58</v>
      </c>
      <c r="P225" s="7">
        <f t="shared" si="18"/>
        <v>5.501736089635707</v>
      </c>
      <c r="Q225" s="7">
        <f t="shared" si="19"/>
        <v>36.49</v>
      </c>
    </row>
    <row r="226" spans="1:17">
      <c r="A226" t="s">
        <v>534</v>
      </c>
      <c r="B226" t="s">
        <v>901</v>
      </c>
      <c r="C226" t="s">
        <v>902</v>
      </c>
      <c r="D226">
        <v>1088</v>
      </c>
      <c r="E226" t="s">
        <v>903</v>
      </c>
      <c r="F226" t="s">
        <v>26</v>
      </c>
      <c r="G226" s="1">
        <v>7.32</v>
      </c>
      <c r="H226" s="1">
        <v>3.9</v>
      </c>
      <c r="I226" s="1">
        <v>23.53</v>
      </c>
      <c r="J226" s="2">
        <v>41.67</v>
      </c>
      <c r="K226" s="2">
        <v>55.22</v>
      </c>
      <c r="L226" s="2">
        <v>50</v>
      </c>
      <c r="M226" s="6">
        <f t="shared" si="15"/>
        <v>11.583333333333334</v>
      </c>
      <c r="N226" s="7">
        <f t="shared" si="16"/>
        <v>10.486478595473955</v>
      </c>
      <c r="O226" s="8">
        <f t="shared" si="17"/>
        <v>48.963333333333331</v>
      </c>
      <c r="P226" s="7">
        <f t="shared" si="18"/>
        <v>6.8342251450573483</v>
      </c>
      <c r="Q226" s="7">
        <f t="shared" si="19"/>
        <v>37.379999999999995</v>
      </c>
    </row>
    <row r="227" spans="1:17">
      <c r="A227" t="s">
        <v>293</v>
      </c>
      <c r="B227" t="s">
        <v>904</v>
      </c>
      <c r="C227" t="s">
        <v>905</v>
      </c>
      <c r="D227">
        <v>1136</v>
      </c>
      <c r="E227" t="s">
        <v>906</v>
      </c>
      <c r="F227" t="s">
        <v>26</v>
      </c>
      <c r="G227" s="1">
        <v>33.14</v>
      </c>
      <c r="H227" s="1">
        <v>10.69</v>
      </c>
      <c r="I227" s="1">
        <v>37.22</v>
      </c>
      <c r="J227" s="2">
        <v>76.48</v>
      </c>
      <c r="K227" s="2">
        <v>52.2</v>
      </c>
      <c r="L227" s="2">
        <v>64.650000000000006</v>
      </c>
      <c r="M227" s="6">
        <f t="shared" si="15"/>
        <v>27.016666666666666</v>
      </c>
      <c r="N227" s="7">
        <f t="shared" si="16"/>
        <v>14.285714309523806</v>
      </c>
      <c r="O227" s="8">
        <f t="shared" si="17"/>
        <v>64.443333333333342</v>
      </c>
      <c r="P227" s="7">
        <f t="shared" si="18"/>
        <v>12.141319258356283</v>
      </c>
      <c r="Q227" s="7">
        <f t="shared" si="19"/>
        <v>37.426666666666677</v>
      </c>
    </row>
    <row r="228" spans="1:17">
      <c r="A228" t="s">
        <v>907</v>
      </c>
      <c r="B228" t="s">
        <v>908</v>
      </c>
      <c r="C228" t="s">
        <v>909</v>
      </c>
      <c r="D228">
        <v>20</v>
      </c>
      <c r="E228" t="s">
        <v>910</v>
      </c>
      <c r="F228" t="s">
        <v>21</v>
      </c>
      <c r="G228" s="1">
        <v>30.5</v>
      </c>
      <c r="H228" s="1">
        <v>6.45</v>
      </c>
      <c r="I228" s="1">
        <v>25.55</v>
      </c>
      <c r="J228" s="2">
        <v>65.73</v>
      </c>
      <c r="K228" s="2">
        <v>45.56</v>
      </c>
      <c r="L228" s="2">
        <v>66.12</v>
      </c>
      <c r="M228" s="6">
        <f t="shared" si="15"/>
        <v>20.833333333333332</v>
      </c>
      <c r="N228" s="7">
        <f t="shared" si="16"/>
        <v>12.699835956945797</v>
      </c>
      <c r="O228" s="8">
        <f t="shared" si="17"/>
        <v>59.136666666666677</v>
      </c>
      <c r="P228" s="7">
        <f t="shared" si="18"/>
        <v>11.759355141049697</v>
      </c>
      <c r="Q228" s="7">
        <f t="shared" si="19"/>
        <v>38.303333333333342</v>
      </c>
    </row>
    <row r="229" spans="1:17">
      <c r="A229" t="s">
        <v>784</v>
      </c>
      <c r="B229" t="s">
        <v>911</v>
      </c>
      <c r="C229" t="s">
        <v>912</v>
      </c>
      <c r="D229">
        <v>176</v>
      </c>
      <c r="E229" t="s">
        <v>913</v>
      </c>
      <c r="F229" t="s">
        <v>31</v>
      </c>
      <c r="G229" s="1">
        <v>35.57</v>
      </c>
      <c r="H229" s="1">
        <v>30.98</v>
      </c>
      <c r="I229" s="1">
        <v>32.869999999999997</v>
      </c>
      <c r="J229" s="2">
        <v>74.989999999999995</v>
      </c>
      <c r="K229" s="2">
        <v>74.2</v>
      </c>
      <c r="L229" s="2">
        <v>66.709999999999994</v>
      </c>
      <c r="M229" s="6">
        <f t="shared" si="15"/>
        <v>33.139999999999993</v>
      </c>
      <c r="N229" s="7">
        <f t="shared" si="16"/>
        <v>2.3068810112357334</v>
      </c>
      <c r="O229" s="8">
        <f t="shared" si="17"/>
        <v>71.966666666666654</v>
      </c>
      <c r="P229" s="7">
        <f t="shared" si="18"/>
        <v>4.5695112794842032</v>
      </c>
      <c r="Q229" s="7">
        <f t="shared" si="19"/>
        <v>38.826666666666661</v>
      </c>
    </row>
    <row r="230" spans="1:17">
      <c r="A230" t="s">
        <v>174</v>
      </c>
      <c r="B230" t="s">
        <v>914</v>
      </c>
      <c r="C230" t="s">
        <v>915</v>
      </c>
      <c r="D230">
        <v>174</v>
      </c>
      <c r="E230" t="s">
        <v>916</v>
      </c>
      <c r="F230" t="s">
        <v>60</v>
      </c>
      <c r="G230" s="1">
        <v>55.56</v>
      </c>
      <c r="H230" s="1">
        <v>30.38</v>
      </c>
      <c r="I230" s="1">
        <v>38.78</v>
      </c>
      <c r="J230" s="2">
        <v>92</v>
      </c>
      <c r="K230" s="2">
        <v>82.38</v>
      </c>
      <c r="L230" s="2">
        <v>80.95</v>
      </c>
      <c r="M230" s="6">
        <f t="shared" si="15"/>
        <v>41.573333333333331</v>
      </c>
      <c r="N230" s="7">
        <f t="shared" si="16"/>
        <v>12.820301608516592</v>
      </c>
      <c r="O230" s="8">
        <f t="shared" si="17"/>
        <v>85.11</v>
      </c>
      <c r="P230" s="7">
        <f t="shared" si="18"/>
        <v>6.0096006522896346</v>
      </c>
      <c r="Q230" s="7">
        <f t="shared" si="19"/>
        <v>43.536666666666669</v>
      </c>
    </row>
    <row r="231" spans="1:17">
      <c r="A231" t="s">
        <v>917</v>
      </c>
      <c r="B231" t="s">
        <v>918</v>
      </c>
      <c r="C231" t="s">
        <v>919</v>
      </c>
      <c r="D231">
        <v>129</v>
      </c>
      <c r="E231" t="s">
        <v>920</v>
      </c>
      <c r="F231" t="s">
        <v>361</v>
      </c>
      <c r="G231" s="1">
        <v>35.14</v>
      </c>
      <c r="H231" s="1">
        <v>36.590000000000003</v>
      </c>
      <c r="I231" s="1">
        <v>40.619999999999997</v>
      </c>
      <c r="J231" s="2">
        <v>94.44</v>
      </c>
      <c r="K231" s="2">
        <v>70.59</v>
      </c>
      <c r="L231" s="2">
        <v>78.95</v>
      </c>
      <c r="M231" s="6">
        <f t="shared" si="15"/>
        <v>37.449999999999996</v>
      </c>
      <c r="N231" s="7">
        <f t="shared" si="16"/>
        <v>2.8394189546454727</v>
      </c>
      <c r="O231" s="8">
        <f t="shared" si="17"/>
        <v>81.326666666666668</v>
      </c>
      <c r="P231" s="7">
        <f t="shared" si="18"/>
        <v>12.101323619064685</v>
      </c>
      <c r="Q231" s="7">
        <f t="shared" si="19"/>
        <v>43.876666666666672</v>
      </c>
    </row>
    <row r="232" spans="1:17">
      <c r="A232" t="s">
        <v>921</v>
      </c>
      <c r="B232" t="s">
        <v>922</v>
      </c>
      <c r="C232" t="s">
        <v>923</v>
      </c>
      <c r="D232">
        <v>896</v>
      </c>
      <c r="E232" t="s">
        <v>924</v>
      </c>
      <c r="F232" t="s">
        <v>26</v>
      </c>
      <c r="G232" s="1">
        <v>26.56</v>
      </c>
      <c r="H232" s="1">
        <v>7.32</v>
      </c>
      <c r="I232" s="1">
        <v>36.25</v>
      </c>
      <c r="J232" s="2">
        <v>80.849999999999994</v>
      </c>
      <c r="K232" s="2">
        <v>76.849999999999994</v>
      </c>
      <c r="L232" s="2">
        <v>51.42</v>
      </c>
      <c r="M232" s="6">
        <f t="shared" si="15"/>
        <v>23.376666666666665</v>
      </c>
      <c r="N232" s="7">
        <f t="shared" si="16"/>
        <v>14.725367001651724</v>
      </c>
      <c r="O232" s="8">
        <f t="shared" si="17"/>
        <v>69.706666666666663</v>
      </c>
      <c r="P232" s="7">
        <f t="shared" si="18"/>
        <v>15.96250711302374</v>
      </c>
      <c r="Q232" s="7">
        <f t="shared" si="19"/>
        <v>46.33</v>
      </c>
    </row>
    <row r="233" spans="1:17">
      <c r="A233" t="s">
        <v>925</v>
      </c>
      <c r="B233" t="s">
        <v>926</v>
      </c>
      <c r="C233" t="s">
        <v>927</v>
      </c>
      <c r="D233">
        <v>2</v>
      </c>
      <c r="E233" t="s">
        <v>928</v>
      </c>
      <c r="F233" t="s">
        <v>352</v>
      </c>
      <c r="G233" s="1">
        <v>46.94</v>
      </c>
      <c r="H233" s="1">
        <v>60.27</v>
      </c>
      <c r="I233" s="1">
        <v>23.85</v>
      </c>
      <c r="J233" s="2">
        <v>100</v>
      </c>
      <c r="K233" s="2">
        <v>100</v>
      </c>
      <c r="L233" s="2">
        <v>100</v>
      </c>
      <c r="M233" s="6">
        <f t="shared" si="15"/>
        <v>43.686666666666667</v>
      </c>
      <c r="N233" s="7">
        <f t="shared" si="16"/>
        <v>18.42667179208804</v>
      </c>
      <c r="O233" s="8">
        <f t="shared" si="17"/>
        <v>100</v>
      </c>
      <c r="P233" s="7">
        <f t="shared" si="18"/>
        <v>0</v>
      </c>
      <c r="Q233" s="7">
        <f t="shared" si="19"/>
        <v>56.313333333333333</v>
      </c>
    </row>
    <row r="234" spans="1:17">
      <c r="A234" t="s">
        <v>929</v>
      </c>
      <c r="B234" t="s">
        <v>930</v>
      </c>
      <c r="C234" t="s">
        <v>931</v>
      </c>
      <c r="D234">
        <v>0</v>
      </c>
      <c r="E234" t="s">
        <v>932</v>
      </c>
      <c r="F234" t="s">
        <v>352</v>
      </c>
      <c r="G234" s="1">
        <v>0</v>
      </c>
      <c r="H234" s="1">
        <v>13.64</v>
      </c>
      <c r="I234" s="1">
        <v>32.35</v>
      </c>
      <c r="J234" s="2">
        <v>80</v>
      </c>
      <c r="K234" s="2">
        <v>44</v>
      </c>
      <c r="L234" s="2">
        <v>92</v>
      </c>
      <c r="M234" s="6">
        <f t="shared" si="15"/>
        <v>15.33</v>
      </c>
      <c r="N234" s="7">
        <f t="shared" si="16"/>
        <v>16.241080629071455</v>
      </c>
      <c r="O234" s="8">
        <f t="shared" si="17"/>
        <v>72</v>
      </c>
      <c r="P234" s="7">
        <f t="shared" si="18"/>
        <v>24.979991993593593</v>
      </c>
      <c r="Q234" s="7">
        <f t="shared" si="19"/>
        <v>56.67</v>
      </c>
    </row>
    <row r="235" spans="1:17">
      <c r="M235" s="6"/>
    </row>
    <row r="236" spans="1:17">
      <c r="M236" s="6"/>
    </row>
    <row r="237" spans="1:17">
      <c r="M237" s="6"/>
    </row>
  </sheetData>
  <pageMargins left="0" right="0" top="0.39370000000000005" bottom="0.393700000000000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AS-hg38-6-dPSI15-range5-m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Korbmacher</dc:creator>
  <cp:lastModifiedBy>Francois Korbmacher</cp:lastModifiedBy>
  <cp:revision>5</cp:revision>
  <dcterms:created xsi:type="dcterms:W3CDTF">2025-07-01T19:51:08Z</dcterms:created>
  <dcterms:modified xsi:type="dcterms:W3CDTF">2025-07-01T19:51:08Z</dcterms:modified>
</cp:coreProperties>
</file>